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ipa\Downloads\"/>
    </mc:Choice>
  </mc:AlternateContent>
  <bookViews>
    <workbookView xWindow="0" yWindow="0" windowWidth="20490" windowHeight="7170" firstSheet="5" activeTab="11"/>
  </bookViews>
  <sheets>
    <sheet name="Antiartritic" sheetId="1" r:id="rId1"/>
    <sheet name="Ferric" sheetId="2" r:id="rId2"/>
    <sheet name="HRBC" sheetId="3" r:id="rId3"/>
    <sheet name="carrageenan" sheetId="4" r:id="rId4"/>
    <sheet name="Protein" sheetId="5" r:id="rId5"/>
    <sheet name="TPC" sheetId="6" r:id="rId6"/>
    <sheet name="TFC" sheetId="7" r:id="rId7"/>
    <sheet name="TTC" sheetId="8" r:id="rId8"/>
    <sheet name="DPPH" sheetId="9" r:id="rId9"/>
    <sheet name="Antinflammatory" sheetId="10" r:id="rId10"/>
    <sheet name="Actic acid induced analgesic" sheetId="11" r:id="rId11"/>
    <sheet name="Formalin" sheetId="12" r:id="rId12"/>
  </sheets>
  <definedNames>
    <definedName name="_Hlk167011434" localSheetId="2">HRBC!#REF!</definedName>
    <definedName name="_Hlk202181379" localSheetId="10">'Actic acid induced analgesic'!$A$19</definedName>
  </definedNames>
  <calcPr calcId="162913"/>
  <extLst>
    <ext uri="GoogleSheetsCustomDataVersion2">
      <go:sheetsCustomData xmlns:go="http://customooxmlschemas.google.com/" r:id="rId16" roundtripDataChecksum="wTPFQyNQKk+PmslnF3AAvBzQit+nl6EPzTzDErRniBo="/>
    </ext>
  </extLst>
</workbook>
</file>

<file path=xl/calcChain.xml><?xml version="1.0" encoding="utf-8"?>
<calcChain xmlns="http://schemas.openxmlformats.org/spreadsheetml/2006/main">
  <c r="P14" i="12" l="1"/>
  <c r="O14" i="12"/>
  <c r="N14" i="12"/>
  <c r="M14" i="12"/>
  <c r="L14" i="12"/>
  <c r="G14" i="12"/>
  <c r="F14" i="12"/>
  <c r="E14" i="12"/>
  <c r="D14" i="12"/>
  <c r="C14" i="12"/>
  <c r="P13" i="12"/>
  <c r="O13" i="12"/>
  <c r="N13" i="12"/>
  <c r="M13" i="12"/>
  <c r="L13" i="12"/>
  <c r="G13" i="12"/>
  <c r="F13" i="12"/>
  <c r="E13" i="12"/>
  <c r="D13" i="12"/>
  <c r="C13" i="12"/>
  <c r="I11" i="12" s="1"/>
  <c r="S11" i="12"/>
  <c r="S10" i="12"/>
  <c r="I10" i="12"/>
  <c r="S9" i="12"/>
  <c r="I9" i="12"/>
  <c r="S8" i="12"/>
  <c r="I8" i="12"/>
  <c r="G11" i="11"/>
  <c r="F11" i="11"/>
  <c r="E11" i="11"/>
  <c r="D11" i="11"/>
  <c r="C11" i="11"/>
  <c r="G10" i="11"/>
  <c r="F10" i="11"/>
  <c r="E10" i="11"/>
  <c r="D10" i="11"/>
  <c r="C10" i="11"/>
  <c r="I17" i="11" s="1"/>
  <c r="J33" i="10"/>
  <c r="I33" i="10"/>
  <c r="J32" i="10"/>
  <c r="I32" i="10"/>
  <c r="J31" i="10"/>
  <c r="I31" i="10"/>
  <c r="J30" i="10"/>
  <c r="I30" i="10"/>
  <c r="J29" i="10"/>
  <c r="I29" i="10"/>
  <c r="J22" i="10"/>
  <c r="I22" i="10"/>
  <c r="J21" i="10"/>
  <c r="I21" i="10"/>
  <c r="Y20" i="10"/>
  <c r="X20" i="10"/>
  <c r="J20" i="10"/>
  <c r="I20" i="10"/>
  <c r="Y19" i="10"/>
  <c r="X19" i="10"/>
  <c r="J19" i="10"/>
  <c r="I19" i="10"/>
  <c r="Y18" i="10"/>
  <c r="X18" i="10"/>
  <c r="J18" i="10"/>
  <c r="I18" i="10"/>
  <c r="Y17" i="10"/>
  <c r="X17" i="10"/>
  <c r="Y16" i="10"/>
  <c r="X16" i="10"/>
  <c r="Y11" i="10"/>
  <c r="X11" i="10"/>
  <c r="Y10" i="10"/>
  <c r="X10" i="10"/>
  <c r="Y9" i="10"/>
  <c r="X9" i="10"/>
  <c r="Y8" i="10"/>
  <c r="X8" i="10"/>
  <c r="Y7" i="10"/>
  <c r="X7" i="10"/>
  <c r="Z11" i="9"/>
  <c r="Y11" i="9"/>
  <c r="X11" i="9"/>
  <c r="W11" i="9"/>
  <c r="V11" i="9"/>
  <c r="U11" i="9"/>
  <c r="T11" i="9"/>
  <c r="S11" i="9"/>
  <c r="R11" i="9"/>
  <c r="Q11" i="9"/>
  <c r="P11" i="9"/>
  <c r="Z10" i="9"/>
  <c r="Y10" i="9"/>
  <c r="X10" i="9"/>
  <c r="W10" i="9"/>
  <c r="V10" i="9"/>
  <c r="T10" i="9"/>
  <c r="S10" i="9"/>
  <c r="R10" i="9"/>
  <c r="Q10" i="9"/>
  <c r="P10" i="9"/>
  <c r="O10" i="9"/>
  <c r="H31" i="8"/>
  <c r="F31" i="8"/>
  <c r="H30" i="8"/>
  <c r="F30" i="8"/>
  <c r="F29" i="8"/>
  <c r="H29" i="8" s="1"/>
  <c r="K36" i="7"/>
  <c r="I36" i="7"/>
  <c r="K35" i="7"/>
  <c r="I35" i="7"/>
  <c r="I34" i="7"/>
  <c r="K34" i="7" s="1"/>
  <c r="I34" i="6"/>
  <c r="K34" i="6" s="1"/>
  <c r="K33" i="6"/>
  <c r="I33" i="6"/>
  <c r="I32" i="6"/>
  <c r="K32" i="6" s="1"/>
  <c r="K27" i="5"/>
  <c r="J27" i="5"/>
  <c r="K26" i="5"/>
  <c r="J26" i="5"/>
  <c r="M17" i="5"/>
  <c r="L17" i="5"/>
  <c r="C17" i="5"/>
  <c r="B17" i="5"/>
  <c r="M16" i="5"/>
  <c r="L16" i="5"/>
  <c r="C16" i="5"/>
  <c r="B16" i="5"/>
  <c r="M8" i="5"/>
  <c r="L8" i="5"/>
  <c r="C8" i="5"/>
  <c r="B8" i="5"/>
  <c r="M7" i="5"/>
  <c r="L7" i="5"/>
  <c r="C7" i="5"/>
  <c r="B7" i="5"/>
  <c r="I22" i="4"/>
  <c r="H22" i="4"/>
  <c r="I21" i="4"/>
  <c r="H21" i="4"/>
  <c r="I20" i="4"/>
  <c r="H20" i="4"/>
  <c r="I19" i="4"/>
  <c r="H19" i="4"/>
  <c r="I18" i="4"/>
  <c r="H18" i="4"/>
  <c r="S14" i="4"/>
  <c r="R14" i="4"/>
  <c r="I14" i="4"/>
  <c r="H14" i="4"/>
  <c r="S13" i="4"/>
  <c r="R13" i="4"/>
  <c r="I13" i="4"/>
  <c r="H13" i="4"/>
  <c r="S12" i="4"/>
  <c r="R12" i="4"/>
  <c r="I12" i="4"/>
  <c r="H12" i="4"/>
  <c r="S11" i="4"/>
  <c r="R11" i="4"/>
  <c r="I11" i="4"/>
  <c r="H11" i="4"/>
  <c r="S10" i="4"/>
  <c r="R10" i="4"/>
  <c r="I10" i="4"/>
  <c r="H10" i="4"/>
  <c r="S6" i="4"/>
  <c r="R6" i="4"/>
  <c r="I6" i="4"/>
  <c r="H6" i="4"/>
  <c r="S5" i="4"/>
  <c r="R5" i="4"/>
  <c r="I5" i="4"/>
  <c r="H5" i="4"/>
  <c r="S4" i="4"/>
  <c r="R4" i="4"/>
  <c r="I4" i="4"/>
  <c r="H4" i="4"/>
  <c r="S3" i="4"/>
  <c r="R3" i="4"/>
  <c r="I3" i="4"/>
  <c r="H3" i="4"/>
  <c r="S2" i="4"/>
  <c r="R2" i="4"/>
  <c r="I2" i="4"/>
  <c r="H2" i="4"/>
  <c r="S45" i="3"/>
  <c r="R45" i="3"/>
  <c r="Q45" i="3"/>
  <c r="P45" i="3"/>
  <c r="O45" i="3"/>
  <c r="L45" i="3"/>
  <c r="K45" i="3"/>
  <c r="J45" i="3"/>
  <c r="I45" i="3"/>
  <c r="H45" i="3"/>
  <c r="S44" i="3"/>
  <c r="R44" i="3"/>
  <c r="Q44" i="3"/>
  <c r="P44" i="3"/>
  <c r="O44" i="3"/>
  <c r="L44" i="3"/>
  <c r="K44" i="3"/>
  <c r="J44" i="3"/>
  <c r="I44" i="3"/>
  <c r="H44" i="3"/>
  <c r="X38" i="3"/>
  <c r="W38" i="3"/>
  <c r="V38" i="3"/>
  <c r="U38" i="3"/>
  <c r="T38" i="3"/>
  <c r="X37" i="3"/>
  <c r="W37" i="3"/>
  <c r="V37" i="3"/>
  <c r="U37" i="3"/>
  <c r="T37" i="3"/>
  <c r="N34" i="3"/>
  <c r="M34" i="3"/>
  <c r="L34" i="3"/>
  <c r="K34" i="3"/>
  <c r="J34" i="3"/>
  <c r="N33" i="3"/>
  <c r="M33" i="3"/>
  <c r="L33" i="3"/>
  <c r="K33" i="3"/>
  <c r="J33" i="3"/>
  <c r="Y30" i="3"/>
  <c r="X30" i="3"/>
  <c r="W30" i="3"/>
  <c r="V30" i="3"/>
  <c r="U30" i="3"/>
  <c r="Y29" i="3"/>
  <c r="X29" i="3"/>
  <c r="W29" i="3"/>
  <c r="V29" i="3"/>
  <c r="U29" i="3"/>
  <c r="Z11" i="2"/>
  <c r="Y11" i="2"/>
  <c r="X11" i="2"/>
  <c r="W11" i="2"/>
  <c r="V11" i="2"/>
  <c r="T11" i="2"/>
  <c r="S11" i="2"/>
  <c r="R11" i="2"/>
  <c r="Q11" i="2"/>
  <c r="P11" i="2"/>
  <c r="Z10" i="2"/>
  <c r="Y10" i="2"/>
  <c r="X10" i="2"/>
  <c r="W10" i="2"/>
  <c r="V10" i="2"/>
  <c r="T10" i="2"/>
  <c r="S10" i="2"/>
  <c r="R10" i="2"/>
  <c r="Q10" i="2"/>
  <c r="P10" i="2"/>
  <c r="O10" i="2"/>
  <c r="X32" i="1"/>
  <c r="W32" i="1"/>
  <c r="R32" i="1"/>
  <c r="Q32" i="1"/>
  <c r="X31" i="1"/>
  <c r="W31" i="1"/>
  <c r="R31" i="1"/>
  <c r="Q31" i="1"/>
  <c r="X30" i="1"/>
  <c r="W30" i="1"/>
  <c r="R30" i="1"/>
  <c r="Q30" i="1"/>
  <c r="X29" i="1"/>
  <c r="W29" i="1"/>
  <c r="R29" i="1"/>
  <c r="Q29" i="1"/>
  <c r="X28" i="1"/>
  <c r="W28" i="1"/>
  <c r="R28" i="1"/>
  <c r="Q28" i="1"/>
  <c r="X24" i="1"/>
  <c r="W24" i="1"/>
  <c r="R24" i="1"/>
  <c r="Q24" i="1"/>
  <c r="X23" i="1"/>
  <c r="W23" i="1"/>
  <c r="R23" i="1"/>
  <c r="Q23" i="1"/>
  <c r="X22" i="1"/>
  <c r="W22" i="1"/>
  <c r="R22" i="1"/>
  <c r="Q22" i="1"/>
  <c r="X21" i="1"/>
  <c r="W21" i="1"/>
  <c r="R21" i="1"/>
  <c r="Q21" i="1"/>
  <c r="X20" i="1"/>
  <c r="W20" i="1"/>
  <c r="R20" i="1"/>
  <c r="Q20" i="1"/>
  <c r="T9" i="1"/>
  <c r="P9" i="1"/>
  <c r="L9" i="1"/>
  <c r="G9" i="1"/>
  <c r="C9" i="1"/>
  <c r="T8" i="1"/>
  <c r="S8" i="1"/>
  <c r="P8" i="1"/>
  <c r="O8" i="1"/>
  <c r="L8" i="1"/>
  <c r="K8" i="1"/>
  <c r="G8" i="1"/>
  <c r="F8" i="1"/>
  <c r="C8" i="1"/>
  <c r="B8" i="1"/>
  <c r="T7" i="1"/>
  <c r="S7" i="1"/>
  <c r="P7" i="1"/>
  <c r="O7" i="1"/>
  <c r="L7" i="1"/>
  <c r="K7" i="1"/>
  <c r="G7" i="1"/>
  <c r="F7" i="1"/>
  <c r="C7" i="1"/>
  <c r="B7" i="1"/>
  <c r="J30" i="8" l="1"/>
  <c r="I30" i="8"/>
  <c r="M33" i="6"/>
  <c r="L33" i="6"/>
  <c r="M35" i="7"/>
  <c r="L35" i="7"/>
  <c r="I16" i="11"/>
</calcChain>
</file>

<file path=xl/sharedStrings.xml><?xml version="1.0" encoding="utf-8"?>
<sst xmlns="http://schemas.openxmlformats.org/spreadsheetml/2006/main" count="478" uniqueCount="218">
  <si>
    <t>Anti arthritic</t>
  </si>
  <si>
    <t>Dose(100)</t>
  </si>
  <si>
    <t>Diclofenac sodium</t>
  </si>
  <si>
    <t>MNF</t>
  </si>
  <si>
    <t>Dose(200)</t>
  </si>
  <si>
    <t>Dose(300)</t>
  </si>
  <si>
    <t>Dose(400)</t>
  </si>
  <si>
    <t>Dose(500)</t>
  </si>
  <si>
    <t>Avg</t>
  </si>
  <si>
    <t>St</t>
  </si>
  <si>
    <t>calculated P value</t>
  </si>
  <si>
    <t>estimated</t>
  </si>
  <si>
    <t>P&lt;0.0001</t>
  </si>
  <si>
    <t>Absorption</t>
  </si>
  <si>
    <t>Balnk</t>
  </si>
  <si>
    <t>Std</t>
  </si>
  <si>
    <t xml:space="preserve">Two-way ANOVA tests followed by post-hoc comparisons was done for the statistical analysis where the significance levels are as followed- ****= p &lt; 0.0001, which means results are extremely significant when the standard and MNF extracts were compared. </t>
  </si>
  <si>
    <t>DPPH</t>
  </si>
  <si>
    <t>Blank</t>
  </si>
  <si>
    <t>Concentration</t>
  </si>
  <si>
    <t>Ascorbic acid</t>
  </si>
  <si>
    <t>%</t>
  </si>
  <si>
    <t>IC50 STD</t>
  </si>
  <si>
    <t>IC50 MHNS</t>
  </si>
  <si>
    <t>IC50 MPT</t>
  </si>
  <si>
    <t>IC50 EPT</t>
  </si>
  <si>
    <t>IC50 CPT</t>
  </si>
  <si>
    <t>Sample</t>
  </si>
  <si>
    <t>% Hemolysis</t>
  </si>
  <si>
    <t>Concentration(μg/mL)</t>
  </si>
  <si>
    <t>Diclofenac</t>
  </si>
  <si>
    <t>Standard (Indomethacin)</t>
  </si>
  <si>
    <t>89.28±1.08 (ns)</t>
  </si>
  <si>
    <t>73.01±0.38*</t>
  </si>
  <si>
    <t>61.73±1.00**</t>
  </si>
  <si>
    <t>36.61±0.31(ns)</t>
  </si>
  <si>
    <t>25.69±0.87**</t>
  </si>
  <si>
    <t>86.61±0.82</t>
  </si>
  <si>
    <t>68.06±2.31</t>
  </si>
  <si>
    <t>55.45±3.53</t>
  </si>
  <si>
    <t>32.06±0.73</t>
  </si>
  <si>
    <t>19.11±1.34</t>
  </si>
  <si>
    <t>% Protection</t>
  </si>
  <si>
    <t>13.39±0.83</t>
  </si>
  <si>
    <t>32.35±2.99</t>
  </si>
  <si>
    <t>44.55±3.53</t>
  </si>
  <si>
    <t>67.94±0.74</t>
  </si>
  <si>
    <t>80.88±1.33</t>
  </si>
  <si>
    <t>10.71±0.07(ns)</t>
  </si>
  <si>
    <t>26.99±0.39*</t>
  </si>
  <si>
    <t>38.27±1.00**</t>
  </si>
  <si>
    <t>63.39±0.31(ns)</t>
  </si>
  <si>
    <t>74.63±0.84**</t>
  </si>
  <si>
    <t>Two-way ANOVA tests followed by post-hoc comparisons was done for the statistical analysis where the significance levels are as followed- ns = not significant ,* = p &lt;0.05, ** = p &lt; 0.01.</t>
  </si>
  <si>
    <t>1st</t>
  </si>
  <si>
    <t>STD</t>
  </si>
  <si>
    <t>2nd</t>
  </si>
  <si>
    <t>Control</t>
  </si>
  <si>
    <t>Standard</t>
  </si>
  <si>
    <t>MNF200</t>
  </si>
  <si>
    <t>MNF 200</t>
  </si>
  <si>
    <t>MNF400</t>
  </si>
  <si>
    <t>MNF600</t>
  </si>
  <si>
    <t>3rd</t>
  </si>
  <si>
    <t>4th</t>
  </si>
  <si>
    <t>5th</t>
  </si>
  <si>
    <t>Treatments</t>
  </si>
  <si>
    <t>Mean edema volume (mL) and inhibition (%)</t>
  </si>
  <si>
    <t>1h</t>
  </si>
  <si>
    <t>2h</t>
  </si>
  <si>
    <t>3h</t>
  </si>
  <si>
    <t>4h</t>
  </si>
  <si>
    <t>5h</t>
  </si>
  <si>
    <r>
      <rPr>
        <sz val="11"/>
        <color theme="1"/>
        <rFont val="Calibri"/>
      </rPr>
      <t>0.178</t>
    </r>
    <r>
      <rPr>
        <sz val="11"/>
        <color theme="1"/>
        <rFont val="Calibri"/>
      </rPr>
      <t>±0.007</t>
    </r>
  </si>
  <si>
    <t>0.203±0.010</t>
  </si>
  <si>
    <t>0.465±0.015</t>
  </si>
  <si>
    <t>0.495±0.005</t>
  </si>
  <si>
    <t>0.193±0.005</t>
  </si>
  <si>
    <t>Diclofenac Na</t>
  </si>
  <si>
    <t>0.101±0.009(43.82%)**</t>
  </si>
  <si>
    <t>0.075±0.005(63.05%)**</t>
  </si>
  <si>
    <t>0.071±0.004(84.30%)*</t>
  </si>
  <si>
    <t>0.036±0.005(92.73%)*</t>
  </si>
  <si>
    <t>0.013±0.005(93.73%)*</t>
  </si>
  <si>
    <t>0.156±0.008(12.36%)*</t>
  </si>
  <si>
    <t>0.140±0.008(31.03%)*</t>
  </si>
  <si>
    <t>0.135±0.005(70.97%)</t>
  </si>
  <si>
    <t>0.101±0.007(79.59%)*</t>
  </si>
  <si>
    <t>0.068±0.007(64.76%)*</t>
  </si>
  <si>
    <t>0.135±0.005(24.16%)*</t>
  </si>
  <si>
    <t>0.111±0.004(45.32%)</t>
  </si>
  <si>
    <t>0.106±0.005(77.20%)*</t>
  </si>
  <si>
    <t>0.088±0.009(82.22%)**</t>
  </si>
  <si>
    <t>0.048±0.005(79.27%)</t>
  </si>
  <si>
    <t>0.118±0.004(33.71%)**</t>
  </si>
  <si>
    <t>0.095±0.008(52.20%)**</t>
  </si>
  <si>
    <t>0.09±0.006(80.64%)**</t>
  </si>
  <si>
    <r>
      <rPr>
        <sz val="11"/>
        <color theme="1"/>
        <rFont val="Calibri"/>
      </rPr>
      <t>0.053</t>
    </r>
    <r>
      <rPr>
        <sz val="11"/>
        <color theme="1"/>
        <rFont val="Calibri"/>
      </rPr>
      <t>±0.005(89.29%)**</t>
    </r>
  </si>
  <si>
    <t>0.031±0.004(85%49)**</t>
  </si>
  <si>
    <t>Blank=0.656</t>
  </si>
  <si>
    <t xml:space="preserve"> </t>
  </si>
  <si>
    <t>No.</t>
  </si>
  <si>
    <t>MHNS</t>
  </si>
  <si>
    <t>% of Inhibition</t>
  </si>
  <si>
    <t>Concentration(μg/ml)</t>
  </si>
  <si>
    <t>85.11±1.18</t>
  </si>
  <si>
    <t>87.01±1.26</t>
  </si>
  <si>
    <t>83.70±0.78</t>
  </si>
  <si>
    <t>92.32±1.01</t>
  </si>
  <si>
    <t>94.77±0.09**</t>
  </si>
  <si>
    <t>63.61±0.99**</t>
  </si>
  <si>
    <t>66.82±0.66**</t>
  </si>
  <si>
    <t>71.39±1.82**</t>
  </si>
  <si>
    <t>86.58±0.66**</t>
  </si>
  <si>
    <t>88.77±0.31**</t>
  </si>
  <si>
    <t>Here, data are presented as mean ± SD (n = 3) and Two-way ANOVA tests followed by post-hoc comparisons was done for the statistical analysis where the significance levels are as followed- ns = not significant (p &gt; 0.05), * = p &lt;0.05, ** = p &lt; 0.01.</t>
  </si>
  <si>
    <t>Concentration of sample mg/mL=0.1</t>
  </si>
  <si>
    <t>slope=0.009</t>
  </si>
  <si>
    <t>weight of dry extract in gm/ml=0.0001 (m)</t>
  </si>
  <si>
    <t>C=-0.096</t>
  </si>
  <si>
    <t>Volume of exrtract=0.5 ml</t>
  </si>
  <si>
    <t>Gallic  acid</t>
  </si>
  <si>
    <t>sample</t>
  </si>
  <si>
    <t>Absorbance (y)</t>
  </si>
  <si>
    <t>x=y-c/m (µg/mL)</t>
  </si>
  <si>
    <t>x/1000  (mg/mL)=C</t>
  </si>
  <si>
    <t>A=cv/m (mgGAE/gm extract)</t>
  </si>
  <si>
    <t>Mean</t>
  </si>
  <si>
    <t>Result</t>
  </si>
  <si>
    <r>
      <rPr>
        <sz val="11"/>
        <color theme="1"/>
        <rFont val="Calibri"/>
      </rPr>
      <t>179.43</t>
    </r>
    <r>
      <rPr>
        <sz val="11"/>
        <color theme="1"/>
        <rFont val="Calibri"/>
      </rPr>
      <t>±3.99</t>
    </r>
  </si>
  <si>
    <t>Quarcetin</t>
  </si>
  <si>
    <t>Concentration of sample mg/mL=1</t>
  </si>
  <si>
    <t>weight of dry extract in gm/ml=0.001 (m)</t>
  </si>
  <si>
    <t>Volume of exrtract=2 ml (v)</t>
  </si>
  <si>
    <t>slope=0.0286</t>
  </si>
  <si>
    <t>C=-0.3738</t>
  </si>
  <si>
    <t>x/1000 © (mg/ml)</t>
  </si>
  <si>
    <t>A=cv/m (mgQE/g extract)</t>
  </si>
  <si>
    <r>
      <rPr>
        <sz val="11"/>
        <color theme="1"/>
        <rFont val="Calibri"/>
      </rPr>
      <t>181.69</t>
    </r>
    <r>
      <rPr>
        <sz val="11"/>
        <color theme="1"/>
        <rFont val="Calibri"/>
      </rPr>
      <t>±0.92</t>
    </r>
  </si>
  <si>
    <t>Tannic  acid</t>
  </si>
  <si>
    <t>slope=0.051</t>
  </si>
  <si>
    <t>C=0.689</t>
  </si>
  <si>
    <t>Volume of exrtract=1 ml</t>
  </si>
  <si>
    <t>A=cv/m (mgTAE/gm extract)</t>
  </si>
  <si>
    <r>
      <rPr>
        <sz val="11"/>
        <color theme="1"/>
        <rFont val="Calibri"/>
      </rPr>
      <t>29.25</t>
    </r>
    <r>
      <rPr>
        <sz val="11"/>
        <color theme="1"/>
        <rFont val="Calibri"/>
      </rPr>
      <t>±0.29</t>
    </r>
  </si>
  <si>
    <t>36.05.</t>
  </si>
  <si>
    <t>IC50 MNF</t>
  </si>
  <si>
    <t>Change in Edema Volume (mL) Mean ± SEM</t>
  </si>
  <si>
    <t>Treatment group</t>
  </si>
  <si>
    <t>0hr</t>
  </si>
  <si>
    <t>1 hr</t>
  </si>
  <si>
    <t>2 hr</t>
  </si>
  <si>
    <t>3 hr</t>
  </si>
  <si>
    <t>0 hr</t>
  </si>
  <si>
    <r>
      <rPr>
        <sz val="11"/>
        <color theme="1"/>
        <rFont val="Calibri"/>
      </rPr>
      <t>0.57</t>
    </r>
    <r>
      <rPr>
        <sz val="11"/>
        <color theme="1"/>
        <rFont val="Calibri"/>
      </rPr>
      <t>±0.01</t>
    </r>
  </si>
  <si>
    <r>
      <rPr>
        <sz val="11"/>
        <color theme="1"/>
        <rFont val="Calibri"/>
      </rPr>
      <t>0.55</t>
    </r>
    <r>
      <rPr>
        <sz val="11"/>
        <color theme="1"/>
        <rFont val="Calibri"/>
      </rPr>
      <t>±0.04</t>
    </r>
  </si>
  <si>
    <r>
      <rPr>
        <sz val="11"/>
        <color theme="1"/>
        <rFont val="Calibri"/>
      </rPr>
      <t>0.57</t>
    </r>
    <r>
      <rPr>
        <sz val="11"/>
        <color theme="1"/>
        <rFont val="Calibri"/>
      </rPr>
      <t>±0.02</t>
    </r>
  </si>
  <si>
    <r>
      <rPr>
        <sz val="11"/>
        <color theme="1"/>
        <rFont val="Calibri"/>
      </rPr>
      <t>0.62</t>
    </r>
    <r>
      <rPr>
        <sz val="11"/>
        <color theme="1"/>
        <rFont val="Calibri"/>
      </rPr>
      <t>±0.04</t>
    </r>
  </si>
  <si>
    <t>Indomethacine</t>
  </si>
  <si>
    <r>
      <rPr>
        <sz val="11"/>
        <color theme="1"/>
        <rFont val="Calibri"/>
      </rPr>
      <t>0.52</t>
    </r>
    <r>
      <rPr>
        <sz val="11"/>
        <color theme="1"/>
        <rFont val="Calibri"/>
      </rPr>
      <t>±0.02</t>
    </r>
  </si>
  <si>
    <r>
      <rPr>
        <sz val="11"/>
        <color theme="1"/>
        <rFont val="Calibri"/>
      </rPr>
      <t>0.23</t>
    </r>
    <r>
      <rPr>
        <sz val="11"/>
        <color theme="1"/>
        <rFont val="Calibri"/>
      </rPr>
      <t>±0.03</t>
    </r>
  </si>
  <si>
    <r>
      <rPr>
        <sz val="11"/>
        <color theme="1"/>
        <rFont val="Calibri"/>
      </rPr>
      <t>0.29</t>
    </r>
    <r>
      <rPr>
        <sz val="11"/>
        <color theme="1"/>
        <rFont val="Calibri"/>
      </rPr>
      <t>±0.02</t>
    </r>
  </si>
  <si>
    <r>
      <rPr>
        <sz val="11"/>
        <color theme="1"/>
        <rFont val="Calibri"/>
      </rPr>
      <t>0.23</t>
    </r>
    <r>
      <rPr>
        <sz val="11"/>
        <color theme="1"/>
        <rFont val="Calibri"/>
      </rPr>
      <t>±0.00</t>
    </r>
  </si>
  <si>
    <r>
      <rPr>
        <sz val="11"/>
        <color theme="1"/>
        <rFont val="Calibri"/>
      </rPr>
      <t>0.46</t>
    </r>
    <r>
      <rPr>
        <sz val="11"/>
        <color theme="1"/>
        <rFont val="Calibri"/>
      </rPr>
      <t>±0.03</t>
    </r>
  </si>
  <si>
    <r>
      <rPr>
        <sz val="11"/>
        <color theme="1"/>
        <rFont val="Calibri"/>
      </rPr>
      <t>0.42</t>
    </r>
    <r>
      <rPr>
        <sz val="11"/>
        <color theme="1"/>
        <rFont val="Calibri"/>
      </rPr>
      <t>±0.02</t>
    </r>
  </si>
  <si>
    <r>
      <rPr>
        <sz val="11"/>
        <color theme="1"/>
        <rFont val="Calibri"/>
      </rPr>
      <t>0.39</t>
    </r>
    <r>
      <rPr>
        <sz val="11"/>
        <color theme="1"/>
        <rFont val="Calibri"/>
      </rPr>
      <t>±0.01</t>
    </r>
  </si>
  <si>
    <r>
      <rPr>
        <sz val="11"/>
        <color theme="1"/>
        <rFont val="Calibri"/>
      </rPr>
      <t>0.36</t>
    </r>
    <r>
      <rPr>
        <sz val="11"/>
        <color theme="1"/>
        <rFont val="Calibri"/>
      </rPr>
      <t>±0.03</t>
    </r>
  </si>
  <si>
    <r>
      <rPr>
        <sz val="11"/>
        <color theme="1"/>
        <rFont val="Calibri"/>
      </rPr>
      <t>0.51</t>
    </r>
    <r>
      <rPr>
        <sz val="11"/>
        <color theme="1"/>
        <rFont val="Calibri"/>
      </rPr>
      <t>±0.03</t>
    </r>
  </si>
  <si>
    <r>
      <rPr>
        <sz val="11"/>
        <color theme="1"/>
        <rFont val="Calibri"/>
      </rPr>
      <t>0.35</t>
    </r>
    <r>
      <rPr>
        <sz val="11"/>
        <color theme="1"/>
        <rFont val="Calibri"/>
      </rPr>
      <t>±0.01</t>
    </r>
  </si>
  <si>
    <r>
      <rPr>
        <sz val="11"/>
        <color theme="1"/>
        <rFont val="Calibri"/>
      </rPr>
      <t>0.32</t>
    </r>
    <r>
      <rPr>
        <sz val="11"/>
        <color theme="1"/>
        <rFont val="Calibri"/>
      </rPr>
      <t>±0.02</t>
    </r>
  </si>
  <si>
    <r>
      <rPr>
        <sz val="11"/>
        <color theme="1"/>
        <rFont val="Calibri"/>
      </rPr>
      <t>0.29</t>
    </r>
    <r>
      <rPr>
        <sz val="11"/>
        <color theme="1"/>
        <rFont val="Calibri"/>
      </rPr>
      <t>±0.02</t>
    </r>
  </si>
  <si>
    <t>MHNS 200</t>
  </si>
  <si>
    <r>
      <rPr>
        <sz val="11"/>
        <color theme="1"/>
        <rFont val="Calibri"/>
      </rPr>
      <t>0.43</t>
    </r>
    <r>
      <rPr>
        <sz val="11"/>
        <color theme="1"/>
        <rFont val="Calibri"/>
      </rPr>
      <t>±0.03</t>
    </r>
  </si>
  <si>
    <r>
      <rPr>
        <sz val="11"/>
        <color theme="1"/>
        <rFont val="Calibri"/>
      </rPr>
      <t>0.31</t>
    </r>
    <r>
      <rPr>
        <sz val="11"/>
        <color theme="1"/>
        <rFont val="Calibri"/>
      </rPr>
      <t>±0.00</t>
    </r>
  </si>
  <si>
    <r>
      <rPr>
        <sz val="11"/>
        <color theme="1"/>
        <rFont val="Calibri"/>
      </rPr>
      <t>0.28</t>
    </r>
    <r>
      <rPr>
        <sz val="11"/>
        <color theme="1"/>
        <rFont val="Calibri"/>
      </rPr>
      <t>±0.01</t>
    </r>
  </si>
  <si>
    <r>
      <rPr>
        <sz val="11"/>
        <color theme="1"/>
        <rFont val="Calibri"/>
      </rPr>
      <t>0.26</t>
    </r>
    <r>
      <rPr>
        <sz val="11"/>
        <color theme="1"/>
        <rFont val="Calibri"/>
      </rPr>
      <t>±0.03</t>
    </r>
  </si>
  <si>
    <t>MHNS 400</t>
  </si>
  <si>
    <t>MHNS 600</t>
  </si>
  <si>
    <t>Treatment</t>
  </si>
  <si>
    <t>Mean edema volume (ml) and inhibition (%)</t>
  </si>
  <si>
    <t>0.178±0.007</t>
  </si>
  <si>
    <t>MNF 400</t>
  </si>
  <si>
    <t>MNF 600</t>
  </si>
  <si>
    <t>0.053±0.005(89.29%)**</t>
  </si>
  <si>
    <t>0.031±0.004(85.49%)**</t>
  </si>
  <si>
    <t>Note: * (p &lt; 0.05), ∗∗ (p &lt; 0.01) denote a significant reduction in paw edema volume relative to the control value for the corresponding time interval (One Way ANOVA for multiple comparisons followed by Dunnett's test)</t>
  </si>
  <si>
    <t>No. of mice</t>
  </si>
  <si>
    <t>Standard Control</t>
  </si>
  <si>
    <t>MNF Extract</t>
  </si>
  <si>
    <t>200mg/kg</t>
  </si>
  <si>
    <t>400mg/kg</t>
  </si>
  <si>
    <t>600mg/kg</t>
  </si>
  <si>
    <t>Average</t>
  </si>
  <si>
    <t>% of writhing inhibition</t>
  </si>
  <si>
    <t>****</t>
  </si>
  <si>
    <t xml:space="preserve">Here, data are presented as mean ± SEM (n = 6) and one-way ANOVA tests followed by post-hoc comparisons was done for the statistical analysis where the significance levels are as followed- ****= p &lt; 0.0001, which means results are extremely significant when the standard and MNF extracts were compared with the control. </t>
  </si>
  <si>
    <t>Analgesic activity of mthanolic extract of barks of MNF in mice using Formalin</t>
  </si>
  <si>
    <t>Licking time(Sec) Early Phase (0-5 min)</t>
  </si>
  <si>
    <t>Licking Time (Sec) Late Phase(15-30 min)</t>
  </si>
  <si>
    <t>MNFExtract</t>
  </si>
  <si>
    <t>% of writhing</t>
  </si>
  <si>
    <t>Dose, route</t>
  </si>
  <si>
    <t>Early phase (Sec)</t>
  </si>
  <si>
    <t>Late phase (Sec)</t>
  </si>
  <si>
    <t xml:space="preserve">% protection of early phase </t>
  </si>
  <si>
    <t xml:space="preserve">% Protection of late phase </t>
  </si>
  <si>
    <t>Distilled water</t>
  </si>
  <si>
    <t>10 ml/kg</t>
  </si>
  <si>
    <r>
      <rPr>
        <sz val="10"/>
        <color theme="1"/>
        <rFont val="Arial"/>
      </rPr>
      <t xml:space="preserve">37.17 </t>
    </r>
    <r>
      <rPr>
        <sz val="10"/>
        <color theme="1"/>
        <rFont val="Calibri"/>
      </rPr>
      <t>±</t>
    </r>
    <r>
      <rPr>
        <sz val="10"/>
        <color theme="1"/>
        <rFont val="Arial"/>
      </rPr>
      <t xml:space="preserve"> 1.47</t>
    </r>
  </si>
  <si>
    <r>
      <rPr>
        <sz val="10"/>
        <color theme="1"/>
        <rFont val="Arial"/>
      </rPr>
      <t xml:space="preserve">47.83 </t>
    </r>
    <r>
      <rPr>
        <sz val="10"/>
        <color theme="1"/>
        <rFont val="Calibri"/>
      </rPr>
      <t>±</t>
    </r>
    <r>
      <rPr>
        <sz val="10"/>
        <color theme="1"/>
        <rFont val="Arial"/>
      </rPr>
      <t xml:space="preserve"> 0.75</t>
    </r>
  </si>
  <si>
    <t>Indomethacin</t>
  </si>
  <si>
    <t>10 mg/kg</t>
  </si>
  <si>
    <t>15.17 ± 0.75**</t>
  </si>
  <si>
    <t>17.0± 0.63**</t>
  </si>
  <si>
    <t>100 mg/kg</t>
  </si>
  <si>
    <t>30.83 ± 1.47**</t>
  </si>
  <si>
    <t>32.67 ± 1.63*</t>
  </si>
  <si>
    <t>: The values are revealed as mean±SD (n=6); One-Way Analysis of Variance (ANOVA) followed by Dunnet's test. *p&lt;0.05,**p&lt;0.01 significant compared to the  contro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9">
    <font>
      <sz val="11"/>
      <color theme="1"/>
      <name val="Calibri"/>
      <scheme val="minor"/>
    </font>
    <font>
      <sz val="11"/>
      <color theme="1"/>
      <name val="Calibri"/>
    </font>
    <font>
      <b/>
      <sz val="12"/>
      <color theme="1"/>
      <name val="Times New Roman"/>
    </font>
    <font>
      <b/>
      <sz val="11"/>
      <color theme="1"/>
      <name val="Times New Roman"/>
    </font>
    <font>
      <sz val="12"/>
      <color theme="1"/>
      <name val="Times New Roman"/>
    </font>
    <font>
      <sz val="11"/>
      <color theme="1"/>
      <name val="Times New Roman"/>
    </font>
    <font>
      <sz val="12"/>
      <color rgb="FF131413"/>
      <name val="Times New Roman"/>
    </font>
    <font>
      <sz val="10"/>
      <color theme="1"/>
      <name val="Arial"/>
    </font>
    <font>
      <b/>
      <sz val="11"/>
      <color rgb="FF000000"/>
      <name val="Times New Roman"/>
    </font>
    <font>
      <sz val="11"/>
      <name val="Calibri"/>
    </font>
    <font>
      <sz val="11"/>
      <color rgb="FF000000"/>
      <name val="Times New Roman"/>
    </font>
    <font>
      <b/>
      <sz val="12"/>
      <color theme="1"/>
      <name val="Calibri"/>
    </font>
    <font>
      <b/>
      <sz val="12"/>
      <color rgb="FF000000"/>
      <name val="Calibri"/>
    </font>
    <font>
      <sz val="11"/>
      <color theme="1"/>
      <name val="Calibri"/>
      <scheme val="minor"/>
    </font>
    <font>
      <sz val="18"/>
      <color theme="1"/>
      <name val="Calibri"/>
    </font>
    <font>
      <sz val="12"/>
      <color rgb="FF000000"/>
      <name val="Times New Roman"/>
    </font>
    <font>
      <b/>
      <sz val="10"/>
      <color theme="1"/>
      <name val="Times New Roman"/>
    </font>
    <font>
      <b/>
      <sz val="10"/>
      <color theme="1"/>
      <name val="Arial"/>
    </font>
    <font>
      <sz val="10"/>
      <color theme="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21"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1">
    <xf numFmtId="0" fontId="0" fillId="0" borderId="0"/>
  </cellStyleXfs>
  <cellXfs count="69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2" borderId="1" xfId="0" applyFont="1" applyFill="1" applyBorder="1"/>
    <xf numFmtId="0" fontId="2" fillId="0" borderId="0" xfId="0" applyFont="1" applyAlignment="1">
      <alignment wrapText="1"/>
    </xf>
    <xf numFmtId="0" fontId="7" fillId="0" borderId="0" xfId="0" applyFont="1"/>
    <xf numFmtId="0" fontId="1" fillId="0" borderId="0" xfId="0" applyFont="1" applyAlignment="1"/>
    <xf numFmtId="164" fontId="1" fillId="0" borderId="0" xfId="0" applyNumberFormat="1" applyFont="1"/>
    <xf numFmtId="2" fontId="1" fillId="0" borderId="0" xfId="0" applyNumberFormat="1" applyFont="1"/>
    <xf numFmtId="0" fontId="8" fillId="0" borderId="8" xfId="0" applyFont="1" applyBorder="1" applyAlignment="1">
      <alignment horizontal="center" vertical="center" wrapText="1"/>
    </xf>
    <xf numFmtId="0" fontId="8" fillId="3" borderId="9" xfId="0" applyFont="1" applyFill="1" applyBorder="1" applyAlignment="1">
      <alignment horizontal="left" vertical="center" wrapText="1"/>
    </xf>
    <xf numFmtId="0" fontId="10" fillId="0" borderId="8" xfId="0" applyFont="1" applyBorder="1" applyAlignment="1">
      <alignment vertical="center" wrapText="1"/>
    </xf>
    <xf numFmtId="0" fontId="10" fillId="0" borderId="8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left" vertical="center" wrapText="1"/>
    </xf>
    <xf numFmtId="0" fontId="10" fillId="3" borderId="10" xfId="0" applyFont="1" applyFill="1" applyBorder="1" applyAlignment="1">
      <alignment vertical="center" wrapText="1"/>
    </xf>
    <xf numFmtId="0" fontId="10" fillId="3" borderId="10" xfId="0" applyFont="1" applyFill="1" applyBorder="1" applyAlignment="1">
      <alignment horizontal="center" vertical="center" wrapText="1"/>
    </xf>
    <xf numFmtId="0" fontId="10" fillId="3" borderId="10" xfId="0" applyFont="1" applyFill="1" applyBorder="1" applyAlignment="1">
      <alignment vertical="top" wrapText="1"/>
    </xf>
    <xf numFmtId="10" fontId="1" fillId="0" borderId="0" xfId="0" applyNumberFormat="1" applyFont="1"/>
    <xf numFmtId="0" fontId="1" fillId="0" borderId="0" xfId="0" applyFont="1" applyAlignment="1">
      <alignment horizontal="right"/>
    </xf>
    <xf numFmtId="164" fontId="1" fillId="0" borderId="0" xfId="0" applyNumberFormat="1" applyFont="1" applyAlignment="1">
      <alignment horizontal="right"/>
    </xf>
    <xf numFmtId="0" fontId="12" fillId="0" borderId="17" xfId="0" applyFont="1" applyBorder="1" applyAlignment="1">
      <alignment horizontal="center" vertical="center" wrapText="1"/>
    </xf>
    <xf numFmtId="0" fontId="12" fillId="0" borderId="17" xfId="0" applyFont="1" applyBorder="1" applyAlignment="1">
      <alignment horizontal="left" vertical="center" wrapText="1"/>
    </xf>
    <xf numFmtId="0" fontId="1" fillId="0" borderId="17" xfId="0" applyFont="1" applyBorder="1" applyAlignment="1">
      <alignment vertical="center" wrapText="1"/>
    </xf>
    <xf numFmtId="0" fontId="12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13" fillId="0" borderId="0" xfId="0" applyFont="1"/>
    <xf numFmtId="0" fontId="1" fillId="0" borderId="18" xfId="0" applyFont="1" applyBorder="1" applyAlignment="1">
      <alignment horizontal="center" vertical="center"/>
    </xf>
    <xf numFmtId="0" fontId="1" fillId="0" borderId="0" xfId="0" applyFont="1" applyAlignment="1">
      <alignment wrapText="1"/>
    </xf>
    <xf numFmtId="0" fontId="2" fillId="0" borderId="19" xfId="0" applyFont="1" applyBorder="1" applyAlignment="1">
      <alignment horizontal="left" vertical="center" wrapText="1"/>
    </xf>
    <xf numFmtId="0" fontId="15" fillId="0" borderId="19" xfId="0" applyFont="1" applyBorder="1" applyAlignment="1">
      <alignment horizontal="left" vertical="center"/>
    </xf>
    <xf numFmtId="0" fontId="15" fillId="0" borderId="0" xfId="0" applyFont="1" applyAlignment="1">
      <alignment horizontal="left" vertical="center"/>
    </xf>
    <xf numFmtId="0" fontId="1" fillId="0" borderId="11" xfId="0" applyFont="1" applyBorder="1"/>
    <xf numFmtId="0" fontId="1" fillId="0" borderId="16" xfId="0" applyFont="1" applyBorder="1"/>
    <xf numFmtId="0" fontId="1" fillId="0" borderId="20" xfId="0" applyFont="1" applyBorder="1"/>
    <xf numFmtId="0" fontId="1" fillId="0" borderId="17" xfId="0" applyFont="1" applyBorder="1"/>
    <xf numFmtId="0" fontId="16" fillId="0" borderId="0" xfId="0" applyFont="1"/>
    <xf numFmtId="0" fontId="17" fillId="0" borderId="0" xfId="0" applyFont="1"/>
    <xf numFmtId="0" fontId="7" fillId="0" borderId="17" xfId="0" applyFont="1" applyBorder="1" applyAlignment="1">
      <alignment wrapText="1"/>
    </xf>
    <xf numFmtId="0" fontId="7" fillId="0" borderId="17" xfId="0" applyFont="1" applyBorder="1"/>
    <xf numFmtId="0" fontId="4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0" fillId="0" borderId="0" xfId="0" applyFont="1" applyAlignment="1"/>
    <xf numFmtId="0" fontId="8" fillId="0" borderId="2" xfId="0" applyFont="1" applyBorder="1" applyAlignment="1">
      <alignment vertical="center" wrapText="1"/>
    </xf>
    <xf numFmtId="0" fontId="9" fillId="0" borderId="6" xfId="0" applyFont="1" applyBorder="1"/>
    <xf numFmtId="0" fontId="9" fillId="0" borderId="7" xfId="0" applyFont="1" applyBorder="1"/>
    <xf numFmtId="0" fontId="8" fillId="0" borderId="3" xfId="0" applyFont="1" applyBorder="1" applyAlignment="1">
      <alignment horizontal="center" vertical="center" wrapText="1"/>
    </xf>
    <xf numFmtId="0" fontId="9" fillId="0" borderId="4" xfId="0" applyFont="1" applyBorder="1"/>
    <xf numFmtId="0" fontId="9" fillId="0" borderId="5" xfId="0" applyFont="1" applyBorder="1"/>
    <xf numFmtId="0" fontId="8" fillId="3" borderId="3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1" fillId="0" borderId="11" xfId="0" applyFont="1" applyBorder="1" applyAlignment="1">
      <alignment vertical="center" wrapText="1"/>
    </xf>
    <xf numFmtId="0" fontId="9" fillId="0" borderId="15" xfId="0" applyFont="1" applyBorder="1"/>
    <xf numFmtId="0" fontId="9" fillId="0" borderId="16" xfId="0" applyFont="1" applyBorder="1"/>
    <xf numFmtId="0" fontId="11" fillId="0" borderId="12" xfId="0" applyFont="1" applyBorder="1" applyAlignment="1">
      <alignment horizontal="center" vertical="center" wrapText="1"/>
    </xf>
    <xf numFmtId="0" fontId="9" fillId="0" borderId="13" xfId="0" applyFont="1" applyBorder="1"/>
    <xf numFmtId="0" fontId="9" fillId="0" borderId="14" xfId="0" applyFont="1" applyBorder="1"/>
    <xf numFmtId="0" fontId="12" fillId="0" borderId="1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center" wrapText="1"/>
    </xf>
    <xf numFmtId="0" fontId="2" fillId="0" borderId="0" xfId="0" applyFont="1" applyAlignment="1">
      <alignment horizontal="left" vertical="center" wrapText="1"/>
    </xf>
    <xf numFmtId="0" fontId="9" fillId="0" borderId="19" xfId="0" applyFont="1" applyBorder="1"/>
    <xf numFmtId="0" fontId="2" fillId="0" borderId="19" xfId="0" applyFont="1" applyBorder="1" applyAlignment="1">
      <alignment horizontal="left" vertical="center" wrapText="1"/>
    </xf>
    <xf numFmtId="0" fontId="1" fillId="0" borderId="12" xfId="0" applyFont="1" applyBorder="1" applyAlignment="1">
      <alignment horizontal="center"/>
    </xf>
    <xf numFmtId="0" fontId="1" fillId="4" borderId="12" xfId="0" applyFont="1" applyFill="1" applyBorder="1"/>
    <xf numFmtId="0" fontId="1" fillId="4" borderId="14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customschemas.google.com/relationships/workbookmetadata" Target="metadata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Times New Roman"/>
              </a:defRPr>
            </a:pPr>
            <a:r>
              <a:rPr sz="1400" b="0" i="0">
                <a:solidFill>
                  <a:srgbClr val="757575"/>
                </a:solidFill>
                <a:latin typeface="Times New Roman"/>
              </a:rPr>
              <a:t>Ferric Reducing Antioxidant Power Activity</a:t>
            </a:r>
          </a:p>
        </c:rich>
      </c:tx>
      <c:layout>
        <c:manualLayout>
          <c:xMode val="edge"/>
          <c:yMode val="edge"/>
          <c:x val="0.29004855643044625"/>
          <c:y val="9.7222222222222224E-2"/>
        </c:manualLayout>
      </c:layout>
      <c:overlay val="0"/>
    </c:title>
    <c:autoTitleDeleted val="0"/>
    <c:plotArea>
      <c:layout/>
      <c:scatterChart>
        <c:scatterStyle val="lineMarker"/>
        <c:varyColors val="1"/>
        <c:ser>
          <c:idx val="0"/>
          <c:order val="0"/>
          <c:tx>
            <c:v>Ascorbic acid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name>Linear (Ascorbic acid)</c:name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0"/>
            <c:dispEq val="0"/>
          </c:trendline>
          <c:xVal>
            <c:numRef>
              <c:f>Ferric!$F$12:$F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Ferric!$G$12:$G$17</c:f>
              <c:numCache>
                <c:formatCode>General</c:formatCode>
                <c:ptCount val="6"/>
                <c:pt idx="0">
                  <c:v>0</c:v>
                </c:pt>
                <c:pt idx="1">
                  <c:v>50.79</c:v>
                </c:pt>
                <c:pt idx="2">
                  <c:v>63.68</c:v>
                </c:pt>
                <c:pt idx="3">
                  <c:v>68.17</c:v>
                </c:pt>
                <c:pt idx="4">
                  <c:v>74.47</c:v>
                </c:pt>
                <c:pt idx="5">
                  <c:v>87.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185-4B1E-B1B4-4F418D8280AB}"/>
            </c:ext>
          </c:extLst>
        </c:ser>
        <c:ser>
          <c:idx val="1"/>
          <c:order val="1"/>
          <c:tx>
            <c:v>MHNS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trendline>
            <c:name>Linear (MHNS)</c:name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0"/>
            <c:dispEq val="0"/>
          </c:trendline>
          <c:xVal>
            <c:numRef>
              <c:f>Ferric!$F$12:$F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Ferric!$H$12:$H$17</c:f>
              <c:numCache>
                <c:formatCode>General</c:formatCode>
                <c:ptCount val="6"/>
                <c:pt idx="0">
                  <c:v>0</c:v>
                </c:pt>
                <c:pt idx="1">
                  <c:v>48.16</c:v>
                </c:pt>
                <c:pt idx="2">
                  <c:v>59.47</c:v>
                </c:pt>
                <c:pt idx="3">
                  <c:v>65.790000000000006</c:v>
                </c:pt>
                <c:pt idx="4">
                  <c:v>71.84</c:v>
                </c:pt>
                <c:pt idx="5">
                  <c:v>79.73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185-4B1E-B1B4-4F418D8280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5211876"/>
        <c:axId val="2018551007"/>
      </c:scatterChart>
      <c:valAx>
        <c:axId val="1995211876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sz="1000" b="0" i="0">
                    <a:solidFill>
                      <a:srgbClr val="000000"/>
                    </a:solidFill>
                    <a:latin typeface="Times New Roman"/>
                  </a:rPr>
                  <a:t>Concentration µg/ml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2018551007"/>
        <c:crosses val="autoZero"/>
        <c:crossBetween val="midCat"/>
      </c:valAx>
      <c:valAx>
        <c:axId val="2018551007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sz="1000" b="0" i="0">
                    <a:solidFill>
                      <a:srgbClr val="000000"/>
                    </a:solidFill>
                    <a:latin typeface="Times New Roman"/>
                  </a:rPr>
                  <a:t>% inhibition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1995211876"/>
        <c:crosses val="autoZero"/>
        <c:crossBetween val="midCat"/>
      </c:valAx>
    </c:plotArea>
    <c:legend>
      <c:legendPos val="b"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Times New Roman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sz="1400" b="0" i="0">
                <a:solidFill>
                  <a:srgbClr val="757575"/>
                </a:solidFill>
                <a:latin typeface="+mn-lt"/>
              </a:rPr>
              <a:t>standard curve of gallic acid
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1"/>
            <c:dispEq val="0"/>
            <c:trendlineLbl>
              <c:numFmt formatCode="General" sourceLinked="0"/>
            </c:trendlineLbl>
          </c:trendline>
          <c:xVal>
            <c:numRef>
              <c:f>TPC!$F$12:$F$17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TPC!$G$12:$G$17</c:f>
              <c:numCache>
                <c:formatCode>General</c:formatCode>
                <c:ptCount val="6"/>
                <c:pt idx="0">
                  <c:v>8.0000000000000002E-3</c:v>
                </c:pt>
                <c:pt idx="1">
                  <c:v>9.8000000000000004E-2</c:v>
                </c:pt>
                <c:pt idx="2">
                  <c:v>0.248</c:v>
                </c:pt>
                <c:pt idx="3">
                  <c:v>0.38800000000000001</c:v>
                </c:pt>
                <c:pt idx="4">
                  <c:v>0.68500000000000005</c:v>
                </c:pt>
                <c:pt idx="5">
                  <c:v>0.8010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04A-441C-A8FB-4DA01BD80B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2750331"/>
        <c:axId val="2023152274"/>
      </c:scatterChart>
      <c:valAx>
        <c:axId val="1942750331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sz="1000" b="0" i="0">
                    <a:solidFill>
                      <a:srgbClr val="000000"/>
                    </a:solidFill>
                    <a:latin typeface="+mn-lt"/>
                  </a:rPr>
                  <a:t>Concentration µg/mL
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2023152274"/>
        <c:crosses val="autoZero"/>
        <c:crossBetween val="midCat"/>
      </c:valAx>
      <c:valAx>
        <c:axId val="202315227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sz="1000" b="0" i="0">
                    <a:solidFill>
                      <a:srgbClr val="000000"/>
                    </a:solidFill>
                    <a:latin typeface="+mn-lt"/>
                  </a:rPr>
                  <a:t>Absorbanc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942750331"/>
        <c:crosses val="autoZero"/>
        <c:crossBetween val="midCat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+mn-lt"/>
              </a:defRPr>
            </a:pPr>
            <a:r>
              <a:rPr lang="en-US" sz="1400" b="0" i="0">
                <a:solidFill>
                  <a:srgbClr val="757575"/>
                </a:solidFill>
                <a:latin typeface="+mn-lt"/>
              </a:rPr>
              <a:t>Standard curve of Quarcetin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Quarcetin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name>Linear (Quarcetin)</c:name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0"/>
            <c:dispEq val="0"/>
          </c:trendline>
          <c:xVal>
            <c:numRef>
              <c:f>TFC!$F$12:$F$17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TFC!$G$12:$G$17</c:f>
              <c:numCache>
                <c:formatCode>General</c:formatCode>
                <c:ptCount val="6"/>
                <c:pt idx="0">
                  <c:v>6.4500000000000002E-2</c:v>
                </c:pt>
                <c:pt idx="1">
                  <c:v>0.19900000000000001</c:v>
                </c:pt>
                <c:pt idx="2">
                  <c:v>0.628</c:v>
                </c:pt>
                <c:pt idx="3">
                  <c:v>1.2430000000000001</c:v>
                </c:pt>
                <c:pt idx="4">
                  <c:v>1.8340000000000001</c:v>
                </c:pt>
                <c:pt idx="5">
                  <c:v>2.642999999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06B-4804-BE6F-A52BD006CC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53698222"/>
        <c:axId val="1156240119"/>
      </c:scatterChart>
      <c:valAx>
        <c:axId val="353698222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+mn-lt"/>
                  </a:rPr>
                  <a:t>Concentration (mg/L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156240119"/>
        <c:crosses val="autoZero"/>
        <c:crossBetween val="midCat"/>
      </c:valAx>
      <c:valAx>
        <c:axId val="1156240119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+mn-lt"/>
                  </a:rPr>
                  <a:t>Absorbance
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353698222"/>
        <c:crosses val="autoZero"/>
        <c:crossBetween val="midCat"/>
      </c:valAx>
    </c:plotArea>
    <c:legend>
      <c:legendPos val="r"/>
      <c:layout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Tannic  acid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name>Linear (Tannic  acid)</c:name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0"/>
            <c:dispEq val="0"/>
          </c:trendline>
          <c:xVal>
            <c:numRef>
              <c:f>TTC!$F$12:$F$17</c:f>
              <c:numCache>
                <c:formatCode>General</c:formatCode>
                <c:ptCount val="6"/>
                <c:pt idx="0">
                  <c:v>1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TTC!$G$12:$G$17</c:f>
              <c:numCache>
                <c:formatCode>General</c:formatCode>
                <c:ptCount val="6"/>
                <c:pt idx="0">
                  <c:v>9.8000000000000004E-2</c:v>
                </c:pt>
                <c:pt idx="1">
                  <c:v>0.17599999999999999</c:v>
                </c:pt>
                <c:pt idx="2">
                  <c:v>0.29599999999999999</c:v>
                </c:pt>
                <c:pt idx="3">
                  <c:v>0.378</c:v>
                </c:pt>
                <c:pt idx="4">
                  <c:v>0.47599999999999998</c:v>
                </c:pt>
                <c:pt idx="5">
                  <c:v>0.56799999999999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29A-4DD2-976E-4A33C1E2CA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84268118"/>
        <c:axId val="725912150"/>
      </c:scatterChart>
      <c:valAx>
        <c:axId val="1584268118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+mn-lt"/>
                  </a:rPr>
                  <a:t>Concentration (mg/L
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725912150"/>
        <c:crosses val="autoZero"/>
        <c:crossBetween val="midCat"/>
      </c:valAx>
      <c:valAx>
        <c:axId val="72591215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+mn-lt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+mn-lt"/>
                  </a:rPr>
                  <a:t>Absorbance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+mn-lt"/>
              </a:defRPr>
            </a:pPr>
            <a:endParaRPr lang="en-US"/>
          </a:p>
        </c:txPr>
        <c:crossAx val="1584268118"/>
        <c:crosses val="autoZero"/>
        <c:crossBetween val="midCat"/>
      </c:valAx>
    </c:plotArea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c:style val="2"/>
  <c:chart>
    <c:title>
      <c:tx>
        <c:rich>
          <a:bodyPr/>
          <a:lstStyle/>
          <a:p>
            <a:pPr lvl="0">
              <a:defRPr sz="1400" b="0" i="0">
                <a:solidFill>
                  <a:srgbClr val="757575"/>
                </a:solidFill>
                <a:latin typeface="Times New Roman"/>
              </a:defRPr>
            </a:pPr>
            <a:r>
              <a:rPr lang="en-US" sz="1400" b="0" i="0">
                <a:solidFill>
                  <a:srgbClr val="757575"/>
                </a:solidFill>
                <a:latin typeface="Times New Roman"/>
              </a:rPr>
              <a:t>DPPH Scavenging activity</a:t>
            </a:r>
          </a:p>
        </c:rich>
      </c:tx>
      <c:layout>
        <c:manualLayout>
          <c:xMode val="edge"/>
          <c:yMode val="edge"/>
          <c:x val="0.29004855643044625"/>
          <c:y val="9.7222222222222224E-2"/>
        </c:manualLayout>
      </c:layout>
      <c:overlay val="0"/>
    </c:title>
    <c:autoTitleDeleted val="0"/>
    <c:plotArea>
      <c:layout/>
      <c:scatterChart>
        <c:scatterStyle val="lineMarker"/>
        <c:varyColors val="1"/>
        <c:ser>
          <c:idx val="0"/>
          <c:order val="0"/>
          <c:tx>
            <c:v>Ascorbic acid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name>Linear (Ascorbic acid)</c:name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0"/>
            <c:dispEq val="0"/>
          </c:trendline>
          <c:xVal>
            <c:numRef>
              <c:f>DPPH!$F$12:$F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DPPH!$G$12:$G$17</c:f>
              <c:numCache>
                <c:formatCode>General</c:formatCode>
                <c:ptCount val="6"/>
                <c:pt idx="0">
                  <c:v>0</c:v>
                </c:pt>
                <c:pt idx="1">
                  <c:v>54.52</c:v>
                </c:pt>
                <c:pt idx="2">
                  <c:v>66.900000000000006</c:v>
                </c:pt>
                <c:pt idx="3">
                  <c:v>72.62</c:v>
                </c:pt>
                <c:pt idx="4">
                  <c:v>78.569999999999993</c:v>
                </c:pt>
                <c:pt idx="5">
                  <c:v>90.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724-4C43-9A5B-08D33638A641}"/>
            </c:ext>
          </c:extLst>
        </c:ser>
        <c:ser>
          <c:idx val="1"/>
          <c:order val="1"/>
          <c:tx>
            <c:v>MNF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2"/>
              </a:solidFill>
              <a:ln cmpd="sng">
                <a:solidFill>
                  <a:schemeClr val="accent2"/>
                </a:solidFill>
              </a:ln>
            </c:spPr>
          </c:marker>
          <c:trendline>
            <c:name>Linear (MNF)</c:name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0"/>
            <c:dispEq val="0"/>
          </c:trendline>
          <c:xVal>
            <c:numRef>
              <c:f>DPPH!$F$12:$F$17</c:f>
              <c:numCache>
                <c:formatCode>General</c:formatCode>
                <c:ptCount val="6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</c:numCache>
            </c:numRef>
          </c:xVal>
          <c:yVal>
            <c:numRef>
              <c:f>DPPH!$H$12:$H$17</c:f>
              <c:numCache>
                <c:formatCode>General</c:formatCode>
                <c:ptCount val="6"/>
                <c:pt idx="0">
                  <c:v>0</c:v>
                </c:pt>
                <c:pt idx="1">
                  <c:v>52.14</c:v>
                </c:pt>
                <c:pt idx="2">
                  <c:v>64.42</c:v>
                </c:pt>
                <c:pt idx="3">
                  <c:v>70.95</c:v>
                </c:pt>
                <c:pt idx="4">
                  <c:v>75.95</c:v>
                </c:pt>
                <c:pt idx="5">
                  <c:v>87.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724-4C43-9A5B-08D33638A6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4905384"/>
        <c:axId val="1178107064"/>
      </c:scatterChart>
      <c:valAx>
        <c:axId val="1574905384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Times New Roman"/>
                  </a:rPr>
                  <a:t>Concentration µg/ml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1178107064"/>
        <c:crosses val="autoZero"/>
        <c:crossBetween val="midCat"/>
      </c:valAx>
      <c:valAx>
        <c:axId val="1178107064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sz="1000" b="0" i="0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lang="en-US" sz="1000" b="0" i="0">
                    <a:solidFill>
                      <a:srgbClr val="000000"/>
                    </a:solidFill>
                    <a:latin typeface="Times New Roman"/>
                  </a:rPr>
                  <a:t>% of scavenging of DPPH</a:t>
                </a:r>
              </a:p>
            </c:rich>
          </c:tx>
          <c:layout/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900" b="0" i="0">
                <a:solidFill>
                  <a:srgbClr val="000000"/>
                </a:solidFill>
                <a:latin typeface="Times New Roman"/>
              </a:defRPr>
            </a:pPr>
            <a:endParaRPr lang="en-US"/>
          </a:p>
        </c:txPr>
        <c:crossAx val="1574905384"/>
        <c:crosses val="autoZero"/>
        <c:crossBetween val="midCat"/>
      </c:valAx>
    </c:plotArea>
    <c:legend>
      <c:legendPos val="b"/>
      <c:layout/>
      <c:overlay val="0"/>
      <c:txPr>
        <a:bodyPr/>
        <a:lstStyle/>
        <a:p>
          <a:pPr lvl="0">
            <a:defRPr sz="900" b="0" i="0">
              <a:solidFill>
                <a:srgbClr val="1A1A1A"/>
              </a:solidFill>
              <a:latin typeface="Times New Roman"/>
            </a:defRPr>
          </a:pPr>
          <a:endParaRPr lang="en-US"/>
        </a:p>
      </c:txPr>
    </c:legend>
    <c:plotVisOnly val="1"/>
    <c:dispBlanksAs val="zero"/>
    <c:showDLblsOverMax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114300</xdr:colOff>
      <xdr:row>17</xdr:row>
      <xdr:rowOff>95250</xdr:rowOff>
    </xdr:from>
    <xdr:ext cx="4143375" cy="2876550"/>
    <xdr:graphicFrame macro="">
      <xdr:nvGraphicFramePr>
        <xdr:cNvPr id="1645154450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171450</xdr:colOff>
      <xdr:row>12</xdr:row>
      <xdr:rowOff>76200</xdr:rowOff>
    </xdr:from>
    <xdr:ext cx="5476875" cy="2819400"/>
    <xdr:graphicFrame macro="">
      <xdr:nvGraphicFramePr>
        <xdr:cNvPr id="808772662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247650</xdr:colOff>
      <xdr:row>9</xdr:row>
      <xdr:rowOff>142875</xdr:rowOff>
    </xdr:from>
    <xdr:ext cx="4572000" cy="2847975"/>
    <xdr:graphicFrame macro="">
      <xdr:nvGraphicFramePr>
        <xdr:cNvPr id="795585605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752475</xdr:colOff>
      <xdr:row>4</xdr:row>
      <xdr:rowOff>76200</xdr:rowOff>
    </xdr:from>
    <xdr:ext cx="4572000" cy="2876550"/>
    <xdr:graphicFrame macro="">
      <xdr:nvGraphicFramePr>
        <xdr:cNvPr id="390248841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114300</xdr:colOff>
      <xdr:row>17</xdr:row>
      <xdr:rowOff>95250</xdr:rowOff>
    </xdr:from>
    <xdr:ext cx="4429125" cy="2876550"/>
    <xdr:graphicFrame macro="">
      <xdr:nvGraphicFramePr>
        <xdr:cNvPr id="282028271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00"/>
  <sheetViews>
    <sheetView workbookViewId="0"/>
  </sheetViews>
  <sheetFormatPr defaultColWidth="14.42578125" defaultRowHeight="15" customHeight="1"/>
  <cols>
    <col min="1" max="9" width="8.7109375" customWidth="1"/>
    <col min="10" max="10" width="15.140625" customWidth="1"/>
    <col min="11" max="11" width="21.5703125" customWidth="1"/>
    <col min="12" max="12" width="12.7109375" customWidth="1"/>
    <col min="13" max="19" width="8.7109375" customWidth="1"/>
    <col min="20" max="20" width="13" customWidth="1"/>
    <col min="21" max="26" width="8.7109375" customWidth="1"/>
  </cols>
  <sheetData>
    <row r="1" spans="1:20">
      <c r="A1" s="1" t="s">
        <v>0</v>
      </c>
    </row>
    <row r="3" spans="1:20" ht="15.75">
      <c r="A3" s="2" t="s">
        <v>1</v>
      </c>
      <c r="B3" s="2" t="s">
        <v>2</v>
      </c>
      <c r="C3" s="1" t="s">
        <v>3</v>
      </c>
      <c r="E3" s="3" t="s">
        <v>4</v>
      </c>
      <c r="F3" s="3" t="s">
        <v>2</v>
      </c>
      <c r="G3" s="1" t="s">
        <v>3</v>
      </c>
      <c r="J3" s="3" t="s">
        <v>5</v>
      </c>
      <c r="K3" s="3" t="s">
        <v>2</v>
      </c>
      <c r="L3" s="1" t="s">
        <v>3</v>
      </c>
      <c r="N3" s="3" t="s">
        <v>6</v>
      </c>
      <c r="O3" s="3" t="s">
        <v>2</v>
      </c>
      <c r="P3" s="1" t="s">
        <v>3</v>
      </c>
      <c r="R3" s="3" t="s">
        <v>7</v>
      </c>
      <c r="S3" s="3" t="s">
        <v>2</v>
      </c>
      <c r="T3" s="1" t="s">
        <v>3</v>
      </c>
    </row>
    <row r="4" spans="1:20" ht="15.75">
      <c r="A4" s="1">
        <v>1</v>
      </c>
      <c r="B4" s="1">
        <v>74.11</v>
      </c>
      <c r="C4" s="4">
        <v>58.66</v>
      </c>
      <c r="E4" s="1">
        <v>1</v>
      </c>
      <c r="F4" s="1">
        <v>78.11</v>
      </c>
      <c r="G4" s="5">
        <v>61.28</v>
      </c>
      <c r="J4" s="1">
        <v>1</v>
      </c>
      <c r="K4" s="1">
        <v>83.56</v>
      </c>
      <c r="L4" s="5">
        <v>69.13</v>
      </c>
      <c r="N4" s="1">
        <v>1</v>
      </c>
      <c r="O4" s="1">
        <v>88.91</v>
      </c>
      <c r="P4" s="5">
        <v>71.25</v>
      </c>
      <c r="R4" s="1">
        <v>1</v>
      </c>
      <c r="S4" s="1">
        <v>92.88</v>
      </c>
      <c r="T4" s="5">
        <v>73.349999999999994</v>
      </c>
    </row>
    <row r="5" spans="1:20" ht="15.75">
      <c r="A5" s="1">
        <v>2</v>
      </c>
      <c r="B5" s="5">
        <v>70.58</v>
      </c>
      <c r="C5" s="4">
        <v>62.44</v>
      </c>
      <c r="E5" s="1">
        <v>2</v>
      </c>
      <c r="F5" s="5">
        <v>79.040000000000006</v>
      </c>
      <c r="G5" s="5">
        <v>61.87</v>
      </c>
      <c r="J5" s="1">
        <v>2</v>
      </c>
      <c r="K5" s="5">
        <v>85.34</v>
      </c>
      <c r="L5" s="5">
        <v>67.34</v>
      </c>
      <c r="N5" s="1">
        <v>2</v>
      </c>
      <c r="O5" s="5">
        <v>89.77</v>
      </c>
      <c r="P5" s="5">
        <v>72.430000000000007</v>
      </c>
      <c r="R5" s="1">
        <v>2</v>
      </c>
      <c r="S5" s="5">
        <v>91.77</v>
      </c>
      <c r="T5" s="5">
        <v>75.430000000000007</v>
      </c>
    </row>
    <row r="6" spans="1:20" ht="15.75">
      <c r="A6" s="1">
        <v>3</v>
      </c>
      <c r="B6" s="1">
        <v>72.760000000000005</v>
      </c>
      <c r="C6" s="4">
        <v>60.34</v>
      </c>
      <c r="E6" s="1">
        <v>3</v>
      </c>
      <c r="F6" s="1">
        <v>79.09</v>
      </c>
      <c r="G6" s="5">
        <v>63.88</v>
      </c>
      <c r="J6" s="1">
        <v>3</v>
      </c>
      <c r="K6" s="1">
        <v>84.49</v>
      </c>
      <c r="L6" s="5">
        <v>68.56</v>
      </c>
      <c r="N6" s="1">
        <v>3</v>
      </c>
      <c r="O6" s="1">
        <v>91.68</v>
      </c>
      <c r="P6" s="5">
        <v>73.11</v>
      </c>
      <c r="R6" s="1">
        <v>3</v>
      </c>
      <c r="S6" s="1">
        <v>93.68</v>
      </c>
      <c r="T6" s="5">
        <v>74.11</v>
      </c>
    </row>
    <row r="7" spans="1:20">
      <c r="A7" s="1" t="s">
        <v>8</v>
      </c>
      <c r="B7" s="1">
        <f t="shared" ref="B7:C7" si="0">AVERAGE(B4:B6)</f>
        <v>72.483333333333334</v>
      </c>
      <c r="C7" s="1">
        <f t="shared" si="0"/>
        <v>60.48</v>
      </c>
      <c r="E7" s="1" t="s">
        <v>8</v>
      </c>
      <c r="F7" s="1">
        <f t="shared" ref="F7:G7" si="1">AVERAGE(F4:F6)</f>
        <v>78.74666666666667</v>
      </c>
      <c r="G7" s="1">
        <f t="shared" si="1"/>
        <v>62.343333333333334</v>
      </c>
      <c r="J7" s="1" t="s">
        <v>8</v>
      </c>
      <c r="K7" s="1">
        <f t="shared" ref="K7:L7" si="2">AVERAGE(K4:K6)</f>
        <v>84.463333333333324</v>
      </c>
      <c r="L7" s="1">
        <f t="shared" si="2"/>
        <v>68.343333333333334</v>
      </c>
      <c r="N7" s="1" t="s">
        <v>8</v>
      </c>
      <c r="O7" s="1">
        <f t="shared" ref="O7:P7" si="3">AVERAGE(O4:O6)</f>
        <v>90.12</v>
      </c>
      <c r="P7" s="1">
        <f t="shared" si="3"/>
        <v>72.263333333333335</v>
      </c>
      <c r="R7" s="1" t="s">
        <v>8</v>
      </c>
      <c r="S7" s="1">
        <f t="shared" ref="S7:T7" si="4">AVERAGE(S4:S6)</f>
        <v>92.776666666666657</v>
      </c>
      <c r="T7" s="1">
        <f t="shared" si="4"/>
        <v>74.296666666666667</v>
      </c>
    </row>
    <row r="8" spans="1:20">
      <c r="A8" s="1" t="s">
        <v>9</v>
      </c>
      <c r="B8" s="6">
        <f t="shared" ref="B8:C8" si="5">STDEV(B4:B6)</f>
        <v>1.7811887416367016</v>
      </c>
      <c r="C8" s="6">
        <f t="shared" si="5"/>
        <v>1.8938848961856158</v>
      </c>
      <c r="E8" s="1" t="s">
        <v>9</v>
      </c>
      <c r="F8" s="1">
        <f t="shared" ref="F8:G8" si="6">STDEV(F4:F6)</f>
        <v>0.5519359866264717</v>
      </c>
      <c r="G8" s="1">
        <f t="shared" si="6"/>
        <v>1.3630969640246937</v>
      </c>
      <c r="J8" s="1" t="s">
        <v>9</v>
      </c>
      <c r="K8" s="1">
        <f t="shared" ref="K8:L8" si="7">STDEV(K4:K6)</f>
        <v>0.89029957504950785</v>
      </c>
      <c r="L8" s="1">
        <f t="shared" si="7"/>
        <v>0.91445794508732159</v>
      </c>
      <c r="N8" s="1" t="s">
        <v>9</v>
      </c>
      <c r="O8" s="1">
        <f t="shared" ref="O8:P8" si="8">STDEV(O4:O6)</f>
        <v>1.4177799547179444</v>
      </c>
      <c r="P8" s="1">
        <f t="shared" si="8"/>
        <v>0.94113406767225993</v>
      </c>
      <c r="R8" s="1" t="s">
        <v>9</v>
      </c>
      <c r="S8" s="1">
        <f t="shared" ref="S8:T8" si="9">STDEV(S4:S6)</f>
        <v>0.95918368070633009</v>
      </c>
      <c r="T8" s="1">
        <f t="shared" si="9"/>
        <v>1.0524891131661869</v>
      </c>
    </row>
    <row r="9" spans="1:20">
      <c r="A9" s="1" t="s">
        <v>10</v>
      </c>
      <c r="B9" s="1"/>
      <c r="C9" s="1">
        <f>_xlfn.T.TEST(B4:B6,C4:C6,2,3)</f>
        <v>1.3470099013043308E-3</v>
      </c>
      <c r="E9" s="1" t="s">
        <v>10</v>
      </c>
      <c r="F9" s="1"/>
      <c r="G9" s="1">
        <f>_xlfn.T.TEST(F4:F6,G4:G6,2,3)</f>
        <v>6.4630070254138112E-4</v>
      </c>
      <c r="J9" s="1" t="s">
        <v>10</v>
      </c>
      <c r="K9" s="1"/>
      <c r="L9" s="1">
        <f>_xlfn.T.TEST(K4:K6,L4:L6,2,3)</f>
        <v>2.5983264253633696E-5</v>
      </c>
      <c r="N9" s="1" t="s">
        <v>10</v>
      </c>
      <c r="P9" s="1">
        <f>_xlfn.T.TEST(O3:O6,P3:P6,2,3)</f>
        <v>1.4341017954960542E-4</v>
      </c>
      <c r="R9" s="1" t="s">
        <v>10</v>
      </c>
      <c r="T9" s="1">
        <f>_xlfn.T.TEST(S3:S6,T3:T6,2,3)</f>
        <v>2.4860818010721215E-5</v>
      </c>
    </row>
    <row r="10" spans="1:20">
      <c r="A10" s="1" t="s">
        <v>11</v>
      </c>
      <c r="B10" s="1"/>
      <c r="C10" s="1" t="s">
        <v>12</v>
      </c>
      <c r="E10" s="1" t="s">
        <v>11</v>
      </c>
      <c r="F10" s="1"/>
      <c r="G10" s="6" t="s">
        <v>12</v>
      </c>
      <c r="J10" s="1" t="s">
        <v>11</v>
      </c>
      <c r="K10" s="1"/>
      <c r="L10" s="6" t="s">
        <v>12</v>
      </c>
      <c r="N10" s="1" t="s">
        <v>11</v>
      </c>
      <c r="P10" s="6" t="s">
        <v>12</v>
      </c>
      <c r="R10" s="1" t="s">
        <v>11</v>
      </c>
      <c r="T10" s="6" t="s">
        <v>12</v>
      </c>
    </row>
    <row r="18" spans="10:24">
      <c r="J18" s="1" t="s">
        <v>13</v>
      </c>
    </row>
    <row r="19" spans="10:24" ht="47.25">
      <c r="J19" s="1" t="s">
        <v>14</v>
      </c>
      <c r="K19" s="1">
        <v>0.58899999999999997</v>
      </c>
      <c r="M19" s="7" t="s">
        <v>2</v>
      </c>
      <c r="Q19" s="1" t="s">
        <v>8</v>
      </c>
      <c r="R19" s="1" t="s">
        <v>15</v>
      </c>
      <c r="W19" s="1" t="s">
        <v>8</v>
      </c>
      <c r="X19" s="1" t="s">
        <v>15</v>
      </c>
    </row>
    <row r="20" spans="10:24">
      <c r="M20" s="1">
        <v>100</v>
      </c>
      <c r="N20" s="1">
        <v>0.17299999999999999</v>
      </c>
      <c r="O20" s="1">
        <v>0.17499999999999999</v>
      </c>
      <c r="P20" s="1">
        <v>0.17</v>
      </c>
      <c r="Q20" s="1">
        <f t="shared" ref="Q20:Q24" si="10">AVERAGE(N20:P20)</f>
        <v>0.17266666666666666</v>
      </c>
      <c r="R20" s="1">
        <f t="shared" ref="R20:R24" si="11">STDEV(N20:P20)</f>
        <v>2.5166114784235709E-3</v>
      </c>
      <c r="T20" s="1">
        <v>70.63</v>
      </c>
      <c r="U20" s="1">
        <v>70.290000000000006</v>
      </c>
      <c r="V20" s="1">
        <v>71.14</v>
      </c>
      <c r="W20" s="1">
        <f t="shared" ref="W20:W24" si="12">AVERAGE(T20:V20)</f>
        <v>70.686666666666667</v>
      </c>
      <c r="X20" s="1">
        <f t="shared" ref="X20:X24" si="13">STDEV(T20:V20)</f>
        <v>0.42782395133200685</v>
      </c>
    </row>
    <row r="21" spans="10:24" ht="15.75" customHeight="1">
      <c r="M21" s="1">
        <v>200</v>
      </c>
      <c r="N21" s="1">
        <v>0.156</v>
      </c>
      <c r="O21" s="1">
        <v>0.14899999999999999</v>
      </c>
      <c r="P21" s="1">
        <v>0.14499999999999999</v>
      </c>
      <c r="Q21" s="1">
        <f t="shared" si="10"/>
        <v>0.15</v>
      </c>
      <c r="R21" s="1">
        <f t="shared" si="11"/>
        <v>5.5677643628300267E-3</v>
      </c>
      <c r="T21" s="1">
        <v>73.510000000000005</v>
      </c>
      <c r="U21" s="1">
        <v>74.7</v>
      </c>
      <c r="V21" s="1">
        <v>75.38</v>
      </c>
      <c r="W21" s="1">
        <f t="shared" si="12"/>
        <v>74.53</v>
      </c>
      <c r="X21" s="1">
        <f t="shared" si="13"/>
        <v>0.94651994168109921</v>
      </c>
    </row>
    <row r="22" spans="10:24" ht="15.75" customHeight="1">
      <c r="M22" s="1">
        <v>300</v>
      </c>
      <c r="N22" s="1">
        <v>0.13800000000000001</v>
      </c>
      <c r="O22" s="1">
        <v>0.13200000000000001</v>
      </c>
      <c r="P22" s="1">
        <v>0.128</v>
      </c>
      <c r="Q22" s="1">
        <f t="shared" si="10"/>
        <v>0.13266666666666668</v>
      </c>
      <c r="R22" s="1">
        <f t="shared" si="11"/>
        <v>5.0332229568471705E-3</v>
      </c>
      <c r="T22" s="1">
        <v>76.569999999999993</v>
      </c>
      <c r="U22" s="1">
        <v>77.59</v>
      </c>
      <c r="V22" s="1">
        <v>78.27</v>
      </c>
      <c r="W22" s="1">
        <f t="shared" si="12"/>
        <v>77.476666666666674</v>
      </c>
      <c r="X22" s="1">
        <f t="shared" si="13"/>
        <v>0.85564790266402035</v>
      </c>
    </row>
    <row r="23" spans="10:24" ht="15.75" customHeight="1">
      <c r="M23" s="1">
        <v>400</v>
      </c>
      <c r="N23" s="1">
        <v>0.112</v>
      </c>
      <c r="O23" s="1">
        <v>0.11</v>
      </c>
      <c r="P23" s="1">
        <v>0.108</v>
      </c>
      <c r="Q23" s="1">
        <f t="shared" si="10"/>
        <v>0.11</v>
      </c>
      <c r="R23" s="1">
        <f t="shared" si="11"/>
        <v>2.0000000000000018E-3</v>
      </c>
      <c r="T23" s="1">
        <v>80.98</v>
      </c>
      <c r="U23" s="1">
        <v>81.319999999999993</v>
      </c>
      <c r="V23" s="1">
        <v>81.66</v>
      </c>
      <c r="W23" s="1">
        <f t="shared" si="12"/>
        <v>81.320000000000007</v>
      </c>
      <c r="X23" s="1">
        <f t="shared" si="13"/>
        <v>0.33999999999999631</v>
      </c>
    </row>
    <row r="24" spans="10:24" ht="15.75" customHeight="1">
      <c r="M24" s="1">
        <v>500</v>
      </c>
      <c r="N24" s="1">
        <v>4.4999999999999998E-2</v>
      </c>
      <c r="O24" s="1">
        <v>3.7999999999999999E-2</v>
      </c>
      <c r="P24" s="1">
        <v>0.02</v>
      </c>
      <c r="Q24" s="1">
        <f t="shared" si="10"/>
        <v>3.4333333333333334E-2</v>
      </c>
      <c r="R24" s="1">
        <f t="shared" si="11"/>
        <v>1.2897028081435415E-2</v>
      </c>
      <c r="T24" s="1">
        <v>92.36</v>
      </c>
      <c r="U24" s="1">
        <v>93.38</v>
      </c>
      <c r="V24" s="1">
        <v>96.6</v>
      </c>
      <c r="W24" s="1">
        <f t="shared" si="12"/>
        <v>94.113333333333344</v>
      </c>
      <c r="X24" s="1">
        <f t="shared" si="13"/>
        <v>2.2130823150830436</v>
      </c>
    </row>
    <row r="25" spans="10:24" ht="15.75" customHeight="1"/>
    <row r="26" spans="10:24" ht="15.75" customHeight="1"/>
    <row r="27" spans="10:24" ht="15.75" customHeight="1">
      <c r="M27" s="1" t="s">
        <v>3</v>
      </c>
      <c r="Q27" s="1" t="s">
        <v>8</v>
      </c>
      <c r="R27" s="1" t="s">
        <v>15</v>
      </c>
    </row>
    <row r="28" spans="10:24" ht="15.75" customHeight="1">
      <c r="M28" s="1">
        <v>100</v>
      </c>
      <c r="N28" s="1">
        <v>0.42</v>
      </c>
      <c r="O28" s="1">
        <v>0.41499999999999998</v>
      </c>
      <c r="P28" s="1">
        <v>0.41</v>
      </c>
      <c r="Q28" s="1">
        <f t="shared" ref="Q28:Q32" si="14">AVERAGE(N28:P28)</f>
        <v>0.41499999999999998</v>
      </c>
      <c r="R28" s="1">
        <f t="shared" ref="R28:R32" si="15">STDEV(N28:P28)</f>
        <v>5.0000000000000044E-3</v>
      </c>
      <c r="T28" s="1">
        <v>28.69</v>
      </c>
      <c r="U28" s="1">
        <v>29.54</v>
      </c>
      <c r="V28" s="1">
        <v>30.39</v>
      </c>
      <c r="W28" s="1">
        <f t="shared" ref="W28:W32" si="16">AVERAGE(T28:V28)</f>
        <v>29.540000000000003</v>
      </c>
      <c r="X28" s="1">
        <f t="shared" ref="X28:X32" si="17">STDEV(T28:V28)</f>
        <v>0.84999999999999964</v>
      </c>
    </row>
    <row r="29" spans="10:24" ht="15.75" customHeight="1">
      <c r="M29" s="1">
        <v>200</v>
      </c>
      <c r="N29" s="1">
        <v>0.39800000000000002</v>
      </c>
      <c r="O29" s="1">
        <v>0.38500000000000001</v>
      </c>
      <c r="P29" s="1">
        <v>0.38</v>
      </c>
      <c r="Q29" s="1">
        <f t="shared" si="14"/>
        <v>0.38766666666666666</v>
      </c>
      <c r="R29" s="1">
        <f t="shared" si="15"/>
        <v>9.2915732431775779E-3</v>
      </c>
      <c r="T29" s="1">
        <v>32.42</v>
      </c>
      <c r="U29" s="1">
        <v>34.630000000000003</v>
      </c>
      <c r="V29" s="1">
        <v>35.479999999999997</v>
      </c>
      <c r="W29" s="1">
        <f t="shared" si="16"/>
        <v>34.176666666666669</v>
      </c>
      <c r="X29" s="1">
        <f t="shared" si="17"/>
        <v>1.5795674513401849</v>
      </c>
    </row>
    <row r="30" spans="10:24" ht="15.75" customHeight="1">
      <c r="M30" s="1">
        <v>300</v>
      </c>
      <c r="N30" s="1">
        <v>0.36499999999999999</v>
      </c>
      <c r="O30" s="1">
        <v>0.35899999999999999</v>
      </c>
      <c r="P30" s="1">
        <v>0.35499999999999998</v>
      </c>
      <c r="Q30" s="1">
        <f t="shared" si="14"/>
        <v>0.35966666666666663</v>
      </c>
      <c r="R30" s="1">
        <f t="shared" si="15"/>
        <v>5.0332229568471705E-3</v>
      </c>
      <c r="T30" s="1">
        <v>38.03</v>
      </c>
      <c r="U30" s="1">
        <v>39.049999999999997</v>
      </c>
      <c r="V30" s="1">
        <v>39.72</v>
      </c>
      <c r="W30" s="1">
        <f t="shared" si="16"/>
        <v>38.93333333333333</v>
      </c>
      <c r="X30" s="1">
        <f t="shared" si="17"/>
        <v>0.85101899704608885</v>
      </c>
    </row>
    <row r="31" spans="10:24" ht="15.75" customHeight="1">
      <c r="M31" s="1">
        <v>400</v>
      </c>
      <c r="N31" s="1">
        <v>0.188</v>
      </c>
      <c r="O31" s="1">
        <v>0.17899999999999999</v>
      </c>
      <c r="P31" s="1">
        <v>0.17399999999999999</v>
      </c>
      <c r="Q31" s="1">
        <f t="shared" si="14"/>
        <v>0.18033333333333332</v>
      </c>
      <c r="R31" s="1">
        <f t="shared" si="15"/>
        <v>7.0945988845975937E-3</v>
      </c>
      <c r="T31" s="1">
        <v>68.08</v>
      </c>
      <c r="U31" s="1">
        <v>69.61</v>
      </c>
      <c r="V31" s="1">
        <v>70.459999999999994</v>
      </c>
      <c r="W31" s="1">
        <f t="shared" si="16"/>
        <v>69.383333333333326</v>
      </c>
      <c r="X31" s="1">
        <f t="shared" si="17"/>
        <v>1.2060818103815878</v>
      </c>
    </row>
    <row r="32" spans="10:24" ht="15.75" customHeight="1">
      <c r="M32" s="1">
        <v>500</v>
      </c>
      <c r="N32" s="1">
        <v>7.8E-2</v>
      </c>
      <c r="O32" s="1">
        <v>7.1999999999999995E-2</v>
      </c>
      <c r="P32" s="1">
        <v>8.5000000000000006E-2</v>
      </c>
      <c r="Q32" s="1">
        <f t="shared" si="14"/>
        <v>7.8333333333333324E-2</v>
      </c>
      <c r="R32" s="1">
        <f t="shared" si="15"/>
        <v>6.5064070986477172E-3</v>
      </c>
      <c r="T32" s="1">
        <v>86.76</v>
      </c>
      <c r="U32" s="1">
        <v>87.77</v>
      </c>
      <c r="V32" s="1">
        <v>85.57</v>
      </c>
      <c r="W32" s="1">
        <f t="shared" si="16"/>
        <v>86.7</v>
      </c>
      <c r="X32" s="1">
        <f t="shared" si="17"/>
        <v>1.1012265888544481</v>
      </c>
    </row>
    <row r="33" spans="1:19" ht="15.75" customHeight="1"/>
    <row r="34" spans="1:19" ht="15.75" customHeight="1"/>
    <row r="35" spans="1:19" ht="15.75" customHeight="1">
      <c r="A35" s="43" t="s">
        <v>16</v>
      </c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  <c r="O35" s="44"/>
      <c r="P35" s="44"/>
      <c r="Q35" s="44"/>
      <c r="R35" s="44"/>
      <c r="S35" s="44"/>
    </row>
    <row r="36" spans="1:19" ht="15.75" customHeight="1"/>
    <row r="37" spans="1:19" ht="15.75" customHeight="1"/>
    <row r="38" spans="1:19" ht="15.75" customHeight="1"/>
    <row r="39" spans="1:19" ht="15.75" customHeight="1"/>
    <row r="40" spans="1:19" ht="15.75" customHeight="1"/>
    <row r="41" spans="1:19" ht="15.75" customHeight="1"/>
    <row r="42" spans="1:19" ht="15.75" customHeight="1"/>
    <row r="43" spans="1:19" ht="15.75" customHeight="1"/>
    <row r="44" spans="1:19" ht="15.75" customHeight="1"/>
    <row r="45" spans="1:19" ht="15.75" customHeight="1"/>
    <row r="46" spans="1:19" ht="15.75" customHeight="1"/>
    <row r="47" spans="1:19" ht="15.75" customHeight="1"/>
    <row r="48" spans="1:19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A35:S35"/>
  </mergeCells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Y1000"/>
  <sheetViews>
    <sheetView topLeftCell="A28" workbookViewId="0"/>
  </sheetViews>
  <sheetFormatPr defaultColWidth="14.42578125" defaultRowHeight="15" customHeight="1"/>
  <cols>
    <col min="1" max="3" width="8.7109375" customWidth="1"/>
    <col min="4" max="4" width="22.140625" customWidth="1"/>
    <col min="5" max="5" width="29.42578125" customWidth="1"/>
    <col min="6" max="6" width="22.42578125" customWidth="1"/>
    <col min="7" max="7" width="28.5703125" customWidth="1"/>
    <col min="8" max="8" width="27.85546875" customWidth="1"/>
    <col min="9" max="16" width="8.7109375" customWidth="1"/>
    <col min="17" max="17" width="16.42578125" customWidth="1"/>
    <col min="18" max="26" width="8.7109375" customWidth="1"/>
  </cols>
  <sheetData>
    <row r="3" spans="2:25">
      <c r="D3" s="1" t="s">
        <v>147</v>
      </c>
    </row>
    <row r="5" spans="2:25">
      <c r="D5" s="1" t="s">
        <v>148</v>
      </c>
      <c r="E5" s="1" t="s">
        <v>149</v>
      </c>
      <c r="F5" s="1" t="s">
        <v>150</v>
      </c>
      <c r="G5" s="1" t="s">
        <v>151</v>
      </c>
      <c r="H5" s="1" t="s">
        <v>152</v>
      </c>
      <c r="Q5" s="1" t="s">
        <v>153</v>
      </c>
    </row>
    <row r="6" spans="2:25">
      <c r="D6" s="1" t="s">
        <v>57</v>
      </c>
      <c r="E6" s="1" t="s">
        <v>154</v>
      </c>
      <c r="F6" s="1" t="s">
        <v>155</v>
      </c>
      <c r="G6" s="1" t="s">
        <v>156</v>
      </c>
      <c r="H6" s="1" t="s">
        <v>157</v>
      </c>
      <c r="R6" s="1">
        <v>1</v>
      </c>
      <c r="S6" s="1">
        <v>2</v>
      </c>
      <c r="T6" s="1">
        <v>3</v>
      </c>
      <c r="U6" s="1">
        <v>4</v>
      </c>
      <c r="V6" s="1">
        <v>5</v>
      </c>
      <c r="W6" s="1">
        <v>6</v>
      </c>
      <c r="X6" s="1" t="s">
        <v>8</v>
      </c>
      <c r="Y6" s="1" t="s">
        <v>55</v>
      </c>
    </row>
    <row r="7" spans="2:25">
      <c r="D7" s="1" t="s">
        <v>158</v>
      </c>
      <c r="E7" s="1" t="s">
        <v>159</v>
      </c>
      <c r="F7" s="1" t="s">
        <v>160</v>
      </c>
      <c r="G7" s="1" t="s">
        <v>161</v>
      </c>
      <c r="H7" s="1" t="s">
        <v>162</v>
      </c>
      <c r="Q7" s="1" t="s">
        <v>57</v>
      </c>
      <c r="R7" s="1">
        <v>0.57999999999999996</v>
      </c>
      <c r="S7" s="1">
        <v>0.56000000000000005</v>
      </c>
      <c r="T7" s="1">
        <v>0.56000000000000005</v>
      </c>
      <c r="U7" s="1">
        <v>0.57999999999999996</v>
      </c>
      <c r="V7" s="1">
        <v>0.56999999999999995</v>
      </c>
      <c r="W7" s="1">
        <v>0.55000000000000004</v>
      </c>
      <c r="X7" s="1">
        <f t="shared" ref="X7:X11" si="0">AVERAGE(R7:W7)</f>
        <v>0.56666666666666676</v>
      </c>
      <c r="Y7" s="1">
        <f t="shared" ref="Y7:Y11" si="1">STDEV(R7:W7)</f>
        <v>1.2110601416389923E-2</v>
      </c>
    </row>
    <row r="8" spans="2:25">
      <c r="D8" s="9" t="s">
        <v>60</v>
      </c>
      <c r="E8" s="1" t="s">
        <v>163</v>
      </c>
      <c r="F8" s="1" t="s">
        <v>164</v>
      </c>
      <c r="G8" s="1" t="s">
        <v>165</v>
      </c>
      <c r="H8" s="1" t="s">
        <v>166</v>
      </c>
      <c r="Q8" s="1" t="s">
        <v>158</v>
      </c>
      <c r="R8" s="1">
        <v>0.52</v>
      </c>
      <c r="S8" s="1">
        <v>0.49</v>
      </c>
      <c r="T8" s="1">
        <v>0.52</v>
      </c>
      <c r="U8" s="1">
        <v>0.53</v>
      </c>
      <c r="V8" s="1">
        <v>0.54</v>
      </c>
      <c r="W8" s="1">
        <v>0.55000000000000004</v>
      </c>
      <c r="X8" s="1">
        <f t="shared" si="0"/>
        <v>0.52500000000000002</v>
      </c>
      <c r="Y8" s="1">
        <f t="shared" si="1"/>
        <v>2.073644135332774E-2</v>
      </c>
    </row>
    <row r="9" spans="2:25">
      <c r="D9" s="9" t="s">
        <v>61</v>
      </c>
      <c r="E9" s="1" t="s">
        <v>167</v>
      </c>
      <c r="F9" s="1" t="s">
        <v>168</v>
      </c>
      <c r="G9" s="1" t="s">
        <v>169</v>
      </c>
      <c r="H9" s="1" t="s">
        <v>170</v>
      </c>
      <c r="Q9" s="1" t="s">
        <v>171</v>
      </c>
      <c r="R9" s="1">
        <v>0.44</v>
      </c>
      <c r="S9" s="1">
        <v>0.47</v>
      </c>
      <c r="T9" s="1">
        <v>0.53</v>
      </c>
      <c r="U9" s="1">
        <v>0.46</v>
      </c>
      <c r="V9" s="1">
        <v>0.47</v>
      </c>
      <c r="W9" s="1">
        <v>0.43</v>
      </c>
      <c r="X9" s="1">
        <f t="shared" si="0"/>
        <v>0.46666666666666673</v>
      </c>
      <c r="Y9" s="1">
        <f t="shared" si="1"/>
        <v>3.5023801430836533E-2</v>
      </c>
    </row>
    <row r="10" spans="2:25">
      <c r="D10" s="9" t="s">
        <v>62</v>
      </c>
      <c r="E10" s="1" t="s">
        <v>172</v>
      </c>
      <c r="F10" s="1" t="s">
        <v>173</v>
      </c>
      <c r="G10" s="1" t="s">
        <v>174</v>
      </c>
      <c r="H10" s="1" t="s">
        <v>175</v>
      </c>
      <c r="Q10" s="1" t="s">
        <v>176</v>
      </c>
      <c r="R10" s="1">
        <v>0.48</v>
      </c>
      <c r="S10" s="1">
        <v>0.43</v>
      </c>
      <c r="T10" s="1">
        <v>0.45</v>
      </c>
      <c r="U10" s="1">
        <v>0.42</v>
      </c>
      <c r="V10" s="1">
        <v>0.44</v>
      </c>
      <c r="W10" s="1">
        <v>0.41</v>
      </c>
      <c r="X10" s="1">
        <f t="shared" si="0"/>
        <v>0.4383333333333333</v>
      </c>
      <c r="Y10" s="1">
        <f t="shared" si="1"/>
        <v>2.4832774042918903E-2</v>
      </c>
    </row>
    <row r="11" spans="2:25">
      <c r="Q11" s="1" t="s">
        <v>177</v>
      </c>
      <c r="R11" s="1">
        <v>0.5</v>
      </c>
      <c r="S11" s="1">
        <v>0.5</v>
      </c>
      <c r="T11" s="1">
        <v>0.51</v>
      </c>
      <c r="U11" s="1">
        <v>0.52</v>
      </c>
      <c r="V11" s="1">
        <v>0.48</v>
      </c>
      <c r="W11" s="1">
        <v>0.56000000000000005</v>
      </c>
      <c r="X11" s="1">
        <f t="shared" si="0"/>
        <v>0.51166666666666671</v>
      </c>
      <c r="Y11" s="1">
        <f t="shared" si="1"/>
        <v>2.7141603981096399E-2</v>
      </c>
    </row>
    <row r="14" spans="2:25">
      <c r="Q14" s="1" t="s">
        <v>150</v>
      </c>
    </row>
    <row r="15" spans="2:25">
      <c r="R15" s="1">
        <v>1</v>
      </c>
      <c r="S15" s="1">
        <v>2</v>
      </c>
      <c r="T15" s="1">
        <v>3</v>
      </c>
      <c r="U15" s="1">
        <v>4</v>
      </c>
      <c r="V15" s="1">
        <v>5</v>
      </c>
      <c r="W15" s="1">
        <v>6</v>
      </c>
      <c r="X15" s="1" t="s">
        <v>8</v>
      </c>
      <c r="Y15" s="1" t="s">
        <v>55</v>
      </c>
    </row>
    <row r="16" spans="2:25">
      <c r="B16" s="1" t="s">
        <v>151</v>
      </c>
      <c r="E16" s="1" t="s">
        <v>151</v>
      </c>
      <c r="Q16" s="1" t="s">
        <v>57</v>
      </c>
      <c r="R16" s="1">
        <v>0.51</v>
      </c>
      <c r="S16" s="1">
        <v>0.56000000000000005</v>
      </c>
      <c r="T16" s="1">
        <v>0.56000000000000005</v>
      </c>
      <c r="U16" s="1">
        <v>0.56000000000000005</v>
      </c>
      <c r="V16" s="1">
        <v>0.59</v>
      </c>
      <c r="W16" s="1">
        <v>0.52</v>
      </c>
      <c r="X16" s="1">
        <f t="shared" ref="X16:X20" si="2">AVERAGE(R16:W16)</f>
        <v>0.55000000000000004</v>
      </c>
      <c r="Y16" s="1">
        <f t="shared" ref="Y16:Y20" si="3">STDEV(R16:W16)</f>
        <v>2.9664793948382652E-2</v>
      </c>
    </row>
    <row r="17" spans="2:25">
      <c r="C17" s="1">
        <v>1</v>
      </c>
      <c r="D17" s="1">
        <v>2</v>
      </c>
      <c r="E17" s="1">
        <v>3</v>
      </c>
      <c r="F17" s="1">
        <v>4</v>
      </c>
      <c r="G17" s="1">
        <v>5</v>
      </c>
      <c r="H17" s="1">
        <v>6</v>
      </c>
      <c r="I17" s="1" t="s">
        <v>8</v>
      </c>
      <c r="J17" s="1" t="s">
        <v>55</v>
      </c>
      <c r="Q17" s="1" t="s">
        <v>158</v>
      </c>
      <c r="R17" s="1">
        <v>0.3</v>
      </c>
      <c r="S17" s="1">
        <v>0.28999999999999998</v>
      </c>
      <c r="T17" s="1">
        <v>0.28000000000000003</v>
      </c>
      <c r="U17" s="1">
        <v>0.31</v>
      </c>
      <c r="V17" s="1">
        <v>0.31</v>
      </c>
      <c r="W17" s="1">
        <v>0.3</v>
      </c>
      <c r="X17" s="1">
        <f t="shared" si="2"/>
        <v>0.29833333333333334</v>
      </c>
      <c r="Y17" s="1">
        <f t="shared" si="3"/>
        <v>1.1690451944500115E-2</v>
      </c>
    </row>
    <row r="18" spans="2:25">
      <c r="B18" s="1" t="s">
        <v>57</v>
      </c>
      <c r="C18" s="1">
        <v>0.55000000000000004</v>
      </c>
      <c r="D18" s="1">
        <v>0.57999999999999996</v>
      </c>
      <c r="E18" s="1">
        <v>0.57999999999999996</v>
      </c>
      <c r="F18" s="1">
        <v>0.57999999999999996</v>
      </c>
      <c r="G18" s="1">
        <v>0.57999999999999996</v>
      </c>
      <c r="H18" s="1">
        <v>0.6</v>
      </c>
      <c r="I18" s="1">
        <f t="shared" ref="I18:I22" si="4">AVERAGE(C18:H18)</f>
        <v>0.57833333333333337</v>
      </c>
      <c r="J18" s="1">
        <f t="shared" ref="J18:J22" si="5">STDEV(C18:H18)</f>
        <v>1.6020819787597198E-2</v>
      </c>
      <c r="Q18" s="1" t="s">
        <v>171</v>
      </c>
      <c r="R18" s="1">
        <v>0.41</v>
      </c>
      <c r="S18" s="1">
        <v>0.44</v>
      </c>
      <c r="T18" s="1">
        <v>0.41</v>
      </c>
      <c r="U18" s="1">
        <v>0.39</v>
      </c>
      <c r="V18" s="1">
        <v>0.41</v>
      </c>
      <c r="W18" s="1">
        <v>0.44</v>
      </c>
      <c r="X18" s="1">
        <f t="shared" si="2"/>
        <v>0.41666666666666669</v>
      </c>
      <c r="Y18" s="1">
        <f t="shared" si="3"/>
        <v>1.9663841605003504E-2</v>
      </c>
    </row>
    <row r="19" spans="2:25">
      <c r="B19" s="1" t="s">
        <v>158</v>
      </c>
      <c r="C19" s="1">
        <v>0.25</v>
      </c>
      <c r="D19" s="1">
        <v>0.26</v>
      </c>
      <c r="E19" s="1">
        <v>0.25</v>
      </c>
      <c r="F19" s="1">
        <v>0.23</v>
      </c>
      <c r="G19" s="1">
        <v>0.19</v>
      </c>
      <c r="H19" s="1">
        <v>0.2</v>
      </c>
      <c r="I19" s="1">
        <f t="shared" si="4"/>
        <v>0.22999999999999998</v>
      </c>
      <c r="J19" s="1">
        <f t="shared" si="5"/>
        <v>2.8982753492379006E-2</v>
      </c>
      <c r="Q19" s="1" t="s">
        <v>176</v>
      </c>
      <c r="R19" s="1">
        <v>0.35</v>
      </c>
      <c r="S19" s="1">
        <v>0.36</v>
      </c>
      <c r="T19" s="1">
        <v>0.37</v>
      </c>
      <c r="U19" s="1">
        <v>0.32</v>
      </c>
      <c r="V19" s="1">
        <v>0.37</v>
      </c>
      <c r="W19" s="1">
        <v>0.35</v>
      </c>
      <c r="X19" s="1">
        <f t="shared" si="2"/>
        <v>0.35333333333333333</v>
      </c>
      <c r="Y19" s="1">
        <f t="shared" si="3"/>
        <v>1.8618986725025252E-2</v>
      </c>
    </row>
    <row r="20" spans="2:25">
      <c r="B20" s="9" t="s">
        <v>60</v>
      </c>
      <c r="C20" s="1">
        <v>0.39</v>
      </c>
      <c r="D20" s="1">
        <v>0.38</v>
      </c>
      <c r="E20" s="1">
        <v>0.41</v>
      </c>
      <c r="F20" s="1">
        <v>0.41</v>
      </c>
      <c r="G20" s="1">
        <v>0.38</v>
      </c>
      <c r="H20" s="1">
        <v>0.38</v>
      </c>
      <c r="I20" s="1">
        <f t="shared" si="4"/>
        <v>0.39166666666666661</v>
      </c>
      <c r="J20" s="1">
        <f t="shared" si="5"/>
        <v>1.471960144387973E-2</v>
      </c>
      <c r="Q20" s="1" t="s">
        <v>177</v>
      </c>
      <c r="R20" s="1">
        <v>0.3</v>
      </c>
      <c r="S20" s="1">
        <v>0.31</v>
      </c>
      <c r="T20" s="1">
        <v>0.31</v>
      </c>
      <c r="U20" s="1">
        <v>0.31</v>
      </c>
      <c r="V20" s="1">
        <v>0.31</v>
      </c>
      <c r="W20" s="1">
        <v>0.33</v>
      </c>
      <c r="X20" s="1">
        <f t="shared" si="2"/>
        <v>0.3116666666666667</v>
      </c>
      <c r="Y20" s="1">
        <f t="shared" si="3"/>
        <v>9.8319208025017587E-3</v>
      </c>
    </row>
    <row r="21" spans="2:25" ht="15.75" customHeight="1">
      <c r="B21" s="9" t="s">
        <v>61</v>
      </c>
      <c r="C21" s="1">
        <v>0.32</v>
      </c>
      <c r="D21" s="1">
        <v>0.31</v>
      </c>
      <c r="E21" s="1">
        <v>0.32</v>
      </c>
      <c r="F21" s="1">
        <v>0.36</v>
      </c>
      <c r="G21" s="1">
        <v>0.33</v>
      </c>
      <c r="H21" s="1">
        <v>0.31</v>
      </c>
      <c r="I21" s="1">
        <f t="shared" si="4"/>
        <v>0.32500000000000001</v>
      </c>
      <c r="J21" s="1">
        <f t="shared" si="5"/>
        <v>1.8708286933869701E-2</v>
      </c>
    </row>
    <row r="22" spans="2:25" ht="15.75" customHeight="1">
      <c r="B22" s="9" t="s">
        <v>62</v>
      </c>
      <c r="C22" s="1">
        <v>0.28999999999999998</v>
      </c>
      <c r="D22" s="1">
        <v>0.28000000000000003</v>
      </c>
      <c r="E22" s="1">
        <v>0.27</v>
      </c>
      <c r="F22" s="1">
        <v>0.28999999999999998</v>
      </c>
      <c r="G22" s="1">
        <v>0.28000000000000003</v>
      </c>
      <c r="H22" s="1">
        <v>0.27</v>
      </c>
      <c r="I22" s="1">
        <f t="shared" si="4"/>
        <v>0.28000000000000003</v>
      </c>
      <c r="J22" s="1">
        <f t="shared" si="5"/>
        <v>8.9442719099991422E-3</v>
      </c>
    </row>
    <row r="23" spans="2:25" ht="15.75" customHeight="1"/>
    <row r="24" spans="2:25" ht="15.75" customHeight="1"/>
    <row r="25" spans="2:25" ht="15.75" customHeight="1"/>
    <row r="26" spans="2:25" ht="15.75" customHeight="1"/>
    <row r="27" spans="2:25" ht="15.75" customHeight="1">
      <c r="B27" s="1" t="s">
        <v>152</v>
      </c>
      <c r="E27" s="1" t="s">
        <v>152</v>
      </c>
    </row>
    <row r="28" spans="2:25" ht="15.75" customHeight="1">
      <c r="C28" s="1">
        <v>1</v>
      </c>
      <c r="D28" s="1">
        <v>2</v>
      </c>
      <c r="E28" s="1">
        <v>3</v>
      </c>
      <c r="F28" s="1">
        <v>4</v>
      </c>
      <c r="G28" s="1">
        <v>5</v>
      </c>
      <c r="H28" s="1">
        <v>6</v>
      </c>
      <c r="I28" s="1" t="s">
        <v>8</v>
      </c>
      <c r="J28" s="1" t="s">
        <v>55</v>
      </c>
    </row>
    <row r="29" spans="2:25" ht="15.75" customHeight="1">
      <c r="B29" s="1" t="s">
        <v>57</v>
      </c>
      <c r="C29" s="1">
        <v>0.62</v>
      </c>
      <c r="D29" s="1">
        <v>0.59</v>
      </c>
      <c r="E29" s="1">
        <v>0.63</v>
      </c>
      <c r="F29" s="1">
        <v>0.69</v>
      </c>
      <c r="G29" s="1">
        <v>0.66</v>
      </c>
      <c r="H29" s="1">
        <v>0.57999999999999996</v>
      </c>
      <c r="I29" s="1">
        <f t="shared" ref="I29:I33" si="6">AVERAGE(C29:H29)</f>
        <v>0.6283333333333333</v>
      </c>
      <c r="J29" s="1">
        <f t="shared" ref="J29:J33" si="7">STDEV(C29:H29)</f>
        <v>4.1673332800085318E-2</v>
      </c>
    </row>
    <row r="30" spans="2:25" ht="15.75" customHeight="1">
      <c r="B30" s="1" t="s">
        <v>158</v>
      </c>
      <c r="C30" s="1">
        <v>0.22</v>
      </c>
      <c r="D30" s="1">
        <v>0.24</v>
      </c>
      <c r="E30" s="1">
        <v>0.23</v>
      </c>
      <c r="F30" s="1">
        <v>0.24</v>
      </c>
      <c r="G30" s="1">
        <v>0.24</v>
      </c>
      <c r="H30" s="1">
        <v>0.23</v>
      </c>
      <c r="I30" s="1">
        <f t="shared" si="6"/>
        <v>0.23333333333333331</v>
      </c>
      <c r="J30" s="1">
        <f t="shared" si="7"/>
        <v>8.1649658092772543E-3</v>
      </c>
    </row>
    <row r="31" spans="2:25" ht="15.75" customHeight="1">
      <c r="B31" s="9" t="s">
        <v>60</v>
      </c>
      <c r="C31" s="1">
        <v>0.36</v>
      </c>
      <c r="D31" s="1">
        <v>0.37</v>
      </c>
      <c r="E31" s="1">
        <v>0.32</v>
      </c>
      <c r="F31" s="1">
        <v>0.4</v>
      </c>
      <c r="G31" s="1">
        <v>0.35</v>
      </c>
      <c r="H31" s="1">
        <v>0.39</v>
      </c>
      <c r="I31" s="1">
        <f t="shared" si="6"/>
        <v>0.36500000000000005</v>
      </c>
      <c r="J31" s="1">
        <f t="shared" si="7"/>
        <v>2.8809720581775878E-2</v>
      </c>
    </row>
    <row r="32" spans="2:25" ht="15.75" customHeight="1">
      <c r="B32" s="9" t="s">
        <v>61</v>
      </c>
      <c r="C32" s="1">
        <v>0.31</v>
      </c>
      <c r="D32" s="1">
        <v>0.28999999999999998</v>
      </c>
      <c r="E32" s="1">
        <v>0.28000000000000003</v>
      </c>
      <c r="F32" s="1">
        <v>0.28000000000000003</v>
      </c>
      <c r="G32" s="1">
        <v>0.3</v>
      </c>
      <c r="H32" s="1">
        <v>0.33</v>
      </c>
      <c r="I32" s="1">
        <f t="shared" si="6"/>
        <v>0.29833333333333339</v>
      </c>
      <c r="J32" s="1">
        <f t="shared" si="7"/>
        <v>1.9407902170679513E-2</v>
      </c>
    </row>
    <row r="33" spans="2:10" ht="15.75" customHeight="1">
      <c r="B33" s="9" t="s">
        <v>62</v>
      </c>
      <c r="C33" s="1">
        <v>0.26</v>
      </c>
      <c r="D33" s="1">
        <v>0.21</v>
      </c>
      <c r="E33" s="1">
        <v>0.28000000000000003</v>
      </c>
      <c r="F33" s="1">
        <v>0.27</v>
      </c>
      <c r="G33" s="1">
        <v>0.27</v>
      </c>
      <c r="H33" s="1">
        <v>0.28000000000000003</v>
      </c>
      <c r="I33" s="1">
        <f t="shared" si="6"/>
        <v>0.26166666666666666</v>
      </c>
      <c r="J33" s="1">
        <f t="shared" si="7"/>
        <v>2.6394443859772219E-2</v>
      </c>
    </row>
    <row r="34" spans="2:10" ht="15.75" customHeight="1"/>
    <row r="35" spans="2:10" ht="15.75" customHeight="1"/>
    <row r="36" spans="2:10" ht="15.75" customHeight="1">
      <c r="C36" s="63" t="s">
        <v>178</v>
      </c>
      <c r="D36" s="65" t="s">
        <v>179</v>
      </c>
      <c r="E36" s="64"/>
      <c r="F36" s="64"/>
      <c r="G36" s="64"/>
      <c r="H36" s="64"/>
    </row>
    <row r="37" spans="2:10" ht="15.75" customHeight="1">
      <c r="C37" s="64"/>
      <c r="D37" s="31" t="s">
        <v>68</v>
      </c>
      <c r="E37" s="31" t="s">
        <v>69</v>
      </c>
      <c r="F37" s="31" t="s">
        <v>70</v>
      </c>
      <c r="G37" s="31" t="s">
        <v>71</v>
      </c>
      <c r="H37" s="31" t="s">
        <v>72</v>
      </c>
    </row>
    <row r="38" spans="2:10" ht="15.75" customHeight="1">
      <c r="C38" s="32" t="s">
        <v>57</v>
      </c>
      <c r="D38" s="32" t="s">
        <v>180</v>
      </c>
      <c r="E38" s="32" t="s">
        <v>74</v>
      </c>
      <c r="F38" s="32" t="s">
        <v>75</v>
      </c>
      <c r="G38" s="32" t="s">
        <v>76</v>
      </c>
      <c r="H38" s="32" t="s">
        <v>77</v>
      </c>
    </row>
    <row r="39" spans="2:10" ht="15.75" customHeight="1">
      <c r="C39" s="32" t="s">
        <v>78</v>
      </c>
      <c r="D39" s="32" t="s">
        <v>79</v>
      </c>
      <c r="E39" s="32" t="s">
        <v>80</v>
      </c>
      <c r="F39" s="32" t="s">
        <v>81</v>
      </c>
      <c r="G39" s="32" t="s">
        <v>82</v>
      </c>
      <c r="H39" s="32" t="s">
        <v>83</v>
      </c>
    </row>
    <row r="40" spans="2:10" ht="15.75" customHeight="1">
      <c r="C40" s="32" t="s">
        <v>60</v>
      </c>
      <c r="D40" s="32" t="s">
        <v>84</v>
      </c>
      <c r="E40" s="32" t="s">
        <v>85</v>
      </c>
      <c r="F40" s="32" t="s">
        <v>86</v>
      </c>
      <c r="G40" s="32" t="s">
        <v>87</v>
      </c>
      <c r="H40" s="32" t="s">
        <v>88</v>
      </c>
    </row>
    <row r="41" spans="2:10" ht="15.75" customHeight="1">
      <c r="C41" s="32" t="s">
        <v>181</v>
      </c>
      <c r="D41" s="32" t="s">
        <v>89</v>
      </c>
      <c r="E41" s="32" t="s">
        <v>90</v>
      </c>
      <c r="F41" s="32" t="s">
        <v>91</v>
      </c>
      <c r="G41" s="32" t="s">
        <v>92</v>
      </c>
      <c r="H41" s="32" t="s">
        <v>93</v>
      </c>
    </row>
    <row r="42" spans="2:10" ht="15.75" customHeight="1">
      <c r="C42" s="33" t="s">
        <v>182</v>
      </c>
      <c r="D42" s="33" t="s">
        <v>94</v>
      </c>
      <c r="E42" s="33" t="s">
        <v>95</v>
      </c>
      <c r="F42" s="33" t="s">
        <v>96</v>
      </c>
      <c r="G42" s="33" t="s">
        <v>183</v>
      </c>
      <c r="H42" s="33" t="s">
        <v>184</v>
      </c>
    </row>
    <row r="43" spans="2:10" ht="15.75" customHeight="1"/>
    <row r="44" spans="2:10" ht="64.5" customHeight="1">
      <c r="B44" s="1" t="s">
        <v>185</v>
      </c>
    </row>
    <row r="45" spans="2:10" ht="15.75" customHeight="1"/>
    <row r="46" spans="2:10" ht="15.75" customHeight="1"/>
    <row r="47" spans="2:10" ht="15.75" customHeight="1"/>
    <row r="48" spans="2:10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C36:C37"/>
    <mergeCell ref="D36:H36"/>
  </mergeCells>
  <pageMargins left="0.7" right="0.7" top="0.75" bottom="0.75" header="0" footer="0"/>
  <pageSetup orientation="portrait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000"/>
  <sheetViews>
    <sheetView workbookViewId="0"/>
  </sheetViews>
  <sheetFormatPr defaultColWidth="14.42578125" defaultRowHeight="15" customHeight="1"/>
  <cols>
    <col min="1" max="3" width="8.7109375" customWidth="1"/>
    <col min="4" max="4" width="12.140625" customWidth="1"/>
    <col min="5" max="8" width="8.7109375" customWidth="1"/>
    <col min="9" max="9" width="12.140625" customWidth="1"/>
    <col min="10" max="26" width="8.7109375" customWidth="1"/>
  </cols>
  <sheetData>
    <row r="2" spans="2:10">
      <c r="B2" s="34" t="s">
        <v>186</v>
      </c>
      <c r="C2" s="34" t="s">
        <v>57</v>
      </c>
      <c r="D2" s="34" t="s">
        <v>187</v>
      </c>
      <c r="E2" s="66" t="s">
        <v>188</v>
      </c>
      <c r="F2" s="57"/>
      <c r="G2" s="58"/>
    </row>
    <row r="3" spans="2:10">
      <c r="B3" s="35"/>
      <c r="C3" s="35"/>
      <c r="D3" s="36"/>
      <c r="E3" s="37" t="s">
        <v>189</v>
      </c>
      <c r="F3" s="37" t="s">
        <v>190</v>
      </c>
      <c r="G3" s="37" t="s">
        <v>191</v>
      </c>
    </row>
    <row r="4" spans="2:10">
      <c r="B4" s="37">
        <v>1</v>
      </c>
      <c r="C4" s="37">
        <v>36</v>
      </c>
      <c r="D4" s="37">
        <v>2</v>
      </c>
      <c r="E4" s="37">
        <v>21</v>
      </c>
      <c r="F4" s="37">
        <v>16</v>
      </c>
      <c r="G4" s="37">
        <v>7</v>
      </c>
    </row>
    <row r="5" spans="2:10">
      <c r="B5" s="37">
        <v>2</v>
      </c>
      <c r="C5" s="37">
        <v>32</v>
      </c>
      <c r="D5" s="37">
        <v>1</v>
      </c>
      <c r="E5" s="37">
        <v>20</v>
      </c>
      <c r="F5" s="37">
        <v>18</v>
      </c>
      <c r="G5" s="37">
        <v>6</v>
      </c>
    </row>
    <row r="6" spans="2:10">
      <c r="B6" s="37">
        <v>3</v>
      </c>
      <c r="C6" s="37">
        <v>30</v>
      </c>
      <c r="D6" s="37">
        <v>2</v>
      </c>
      <c r="E6" s="37">
        <v>19</v>
      </c>
      <c r="F6" s="37">
        <v>15</v>
      </c>
      <c r="G6" s="37">
        <v>8</v>
      </c>
    </row>
    <row r="7" spans="2:10">
      <c r="B7" s="37">
        <v>4</v>
      </c>
      <c r="C7" s="37">
        <v>34</v>
      </c>
      <c r="D7" s="37">
        <v>2</v>
      </c>
      <c r="E7" s="37">
        <v>20</v>
      </c>
      <c r="F7" s="37">
        <v>13</v>
      </c>
      <c r="G7" s="37">
        <v>8</v>
      </c>
    </row>
    <row r="8" spans="2:10">
      <c r="B8" s="37">
        <v>5</v>
      </c>
      <c r="C8" s="37">
        <v>30</v>
      </c>
      <c r="D8" s="37">
        <v>2</v>
      </c>
      <c r="E8" s="37">
        <v>19</v>
      </c>
      <c r="F8" s="37">
        <v>12</v>
      </c>
      <c r="G8" s="37">
        <v>10</v>
      </c>
    </row>
    <row r="9" spans="2:10">
      <c r="B9" s="37">
        <v>6</v>
      </c>
      <c r="C9" s="37">
        <v>39</v>
      </c>
      <c r="D9" s="37">
        <v>2</v>
      </c>
      <c r="E9" s="37">
        <v>19</v>
      </c>
      <c r="F9" s="37">
        <v>12</v>
      </c>
      <c r="G9" s="37">
        <v>9</v>
      </c>
    </row>
    <row r="10" spans="2:10">
      <c r="B10" s="37" t="s">
        <v>192</v>
      </c>
      <c r="C10" s="37">
        <f t="shared" ref="C10:G10" si="0">AVERAGE(C4:C9)</f>
        <v>33.5</v>
      </c>
      <c r="D10" s="37">
        <f t="shared" si="0"/>
        <v>1.8333333333333333</v>
      </c>
      <c r="E10" s="37">
        <f t="shared" si="0"/>
        <v>19.666666666666668</v>
      </c>
      <c r="F10" s="37">
        <f t="shared" si="0"/>
        <v>14.333333333333334</v>
      </c>
      <c r="G10" s="37">
        <f t="shared" si="0"/>
        <v>8</v>
      </c>
    </row>
    <row r="11" spans="2:10">
      <c r="B11" s="1" t="s">
        <v>15</v>
      </c>
      <c r="C11" s="1">
        <f t="shared" ref="C11:G11" si="1">STDEV(C4:C9)</f>
        <v>3.5637059362410923</v>
      </c>
      <c r="D11" s="1">
        <f t="shared" si="1"/>
        <v>0.40824829046386274</v>
      </c>
      <c r="E11" s="1">
        <f t="shared" si="1"/>
        <v>0.81649658092772603</v>
      </c>
      <c r="F11" s="1">
        <f t="shared" si="1"/>
        <v>2.42212028327799</v>
      </c>
      <c r="G11" s="1">
        <f t="shared" si="1"/>
        <v>1.4142135623730951</v>
      </c>
    </row>
    <row r="12" spans="2:10">
      <c r="I12" s="1" t="s">
        <v>193</v>
      </c>
    </row>
    <row r="13" spans="2:10">
      <c r="H13" s="1" t="s">
        <v>57</v>
      </c>
      <c r="I13" s="1">
        <v>0</v>
      </c>
    </row>
    <row r="14" spans="2:10">
      <c r="H14" s="1" t="s">
        <v>15</v>
      </c>
      <c r="I14" s="1">
        <v>94.54</v>
      </c>
      <c r="J14" s="1" t="s">
        <v>194</v>
      </c>
    </row>
    <row r="15" spans="2:10">
      <c r="H15" s="9" t="s">
        <v>60</v>
      </c>
      <c r="I15" s="1">
        <v>41.28</v>
      </c>
      <c r="J15" s="1" t="s">
        <v>194</v>
      </c>
    </row>
    <row r="16" spans="2:10">
      <c r="H16" s="9" t="s">
        <v>61</v>
      </c>
      <c r="I16" s="1">
        <f>(C10-F10)/C10*100</f>
        <v>57.2139303482587</v>
      </c>
      <c r="J16" s="1" t="s">
        <v>194</v>
      </c>
    </row>
    <row r="17" spans="1:18">
      <c r="H17" s="9" t="s">
        <v>62</v>
      </c>
      <c r="I17" s="1">
        <f>(C10-G10)/C10*100</f>
        <v>76.119402985074629</v>
      </c>
      <c r="J17" s="1" t="s">
        <v>194</v>
      </c>
    </row>
    <row r="19" spans="1:18" ht="15" customHeight="1">
      <c r="A19" s="60" t="s">
        <v>195</v>
      </c>
      <c r="B19" s="44"/>
      <c r="C19" s="44"/>
      <c r="D19" s="44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4"/>
    </row>
    <row r="21" spans="1:18" ht="15.75" customHeight="1"/>
    <row r="22" spans="1:18" ht="15.75" customHeight="1"/>
    <row r="23" spans="1:18" ht="15.75" customHeight="1"/>
    <row r="24" spans="1:18" ht="15.75" customHeight="1"/>
    <row r="25" spans="1:18" ht="15.75" customHeight="1"/>
    <row r="26" spans="1:18" ht="15.75" customHeight="1"/>
    <row r="27" spans="1:18" ht="15.75" customHeight="1"/>
    <row r="28" spans="1:18" ht="15.75" customHeight="1"/>
    <row r="29" spans="1:18" ht="15.75" customHeight="1"/>
    <row r="30" spans="1:18" ht="15.75" customHeight="1"/>
    <row r="31" spans="1:18" ht="15.75" customHeight="1"/>
    <row r="32" spans="1:18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E2:G2"/>
    <mergeCell ref="A19:R19"/>
  </mergeCells>
  <pageMargins left="0.7" right="0.7" top="0.75" bottom="0.75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1000"/>
  <sheetViews>
    <sheetView tabSelected="1" workbookViewId="0">
      <selection activeCell="O5" sqref="O5"/>
    </sheetView>
  </sheetViews>
  <sheetFormatPr defaultColWidth="14.42578125" defaultRowHeight="15" customHeight="1"/>
  <cols>
    <col min="1" max="4" width="8.7109375" customWidth="1"/>
    <col min="5" max="5" width="14.5703125" customWidth="1"/>
    <col min="6" max="6" width="16.28515625" customWidth="1"/>
    <col min="7" max="26" width="8.7109375" customWidth="1"/>
  </cols>
  <sheetData>
    <row r="3" spans="2:19">
      <c r="B3" s="38" t="s">
        <v>196</v>
      </c>
      <c r="C3" s="38"/>
      <c r="D3" s="38"/>
      <c r="E3" s="38"/>
    </row>
    <row r="4" spans="2:19">
      <c r="B4" s="39" t="s">
        <v>197</v>
      </c>
      <c r="C4" s="39"/>
      <c r="K4" s="39" t="s">
        <v>198</v>
      </c>
      <c r="L4" s="39"/>
    </row>
    <row r="5" spans="2:19">
      <c r="B5" s="34" t="s">
        <v>186</v>
      </c>
      <c r="C5" s="34" t="s">
        <v>57</v>
      </c>
      <c r="D5" s="34" t="s">
        <v>187</v>
      </c>
      <c r="E5" s="66" t="s">
        <v>199</v>
      </c>
      <c r="F5" s="57"/>
      <c r="G5" s="58"/>
      <c r="H5" s="1" t="s">
        <v>200</v>
      </c>
      <c r="K5" s="34" t="s">
        <v>186</v>
      </c>
      <c r="L5" s="34" t="s">
        <v>57</v>
      </c>
      <c r="M5" s="34" t="s">
        <v>187</v>
      </c>
      <c r="N5" s="67" t="s">
        <v>188</v>
      </c>
      <c r="O5" s="68"/>
      <c r="P5" s="37"/>
    </row>
    <row r="6" spans="2:19">
      <c r="B6" s="35"/>
      <c r="C6" s="35"/>
      <c r="D6" s="36"/>
      <c r="E6" s="37" t="s">
        <v>189</v>
      </c>
      <c r="F6" s="37" t="s">
        <v>190</v>
      </c>
      <c r="G6" s="37" t="s">
        <v>191</v>
      </c>
      <c r="K6" s="35"/>
      <c r="L6" s="35"/>
      <c r="M6" s="36"/>
      <c r="N6" s="37" t="s">
        <v>189</v>
      </c>
      <c r="O6" s="37" t="s">
        <v>190</v>
      </c>
      <c r="P6" s="37" t="s">
        <v>191</v>
      </c>
    </row>
    <row r="7" spans="2:19">
      <c r="B7" s="37">
        <v>1</v>
      </c>
      <c r="C7" s="37">
        <v>42</v>
      </c>
      <c r="D7" s="37">
        <v>11</v>
      </c>
      <c r="E7" s="37">
        <v>24</v>
      </c>
      <c r="F7" s="37">
        <v>21</v>
      </c>
      <c r="G7" s="37">
        <v>15</v>
      </c>
      <c r="H7" s="1" t="s">
        <v>57</v>
      </c>
      <c r="I7" s="1">
        <v>0</v>
      </c>
      <c r="K7" s="37">
        <v>1</v>
      </c>
      <c r="L7" s="37">
        <v>49</v>
      </c>
      <c r="M7" s="37">
        <v>16</v>
      </c>
      <c r="N7" s="37">
        <v>32</v>
      </c>
      <c r="O7" s="37">
        <v>27</v>
      </c>
      <c r="P7" s="37">
        <v>19</v>
      </c>
      <c r="R7" s="1" t="s">
        <v>57</v>
      </c>
      <c r="S7" s="1">
        <v>0</v>
      </c>
    </row>
    <row r="8" spans="2:19">
      <c r="B8" s="37">
        <v>2</v>
      </c>
      <c r="C8" s="37">
        <v>40</v>
      </c>
      <c r="D8" s="37">
        <v>12</v>
      </c>
      <c r="E8" s="37">
        <v>27</v>
      </c>
      <c r="F8" s="37">
        <v>20</v>
      </c>
      <c r="G8" s="37">
        <v>16</v>
      </c>
      <c r="H8" s="1" t="s">
        <v>55</v>
      </c>
      <c r="I8" s="1">
        <f>(C13-D13)/C13</f>
        <v>0.7165991902834008</v>
      </c>
      <c r="K8" s="37">
        <v>2</v>
      </c>
      <c r="L8" s="37">
        <v>50</v>
      </c>
      <c r="M8" s="37">
        <v>17</v>
      </c>
      <c r="N8" s="37">
        <v>33</v>
      </c>
      <c r="O8" s="37">
        <v>26</v>
      </c>
      <c r="P8" s="37">
        <v>20</v>
      </c>
      <c r="R8" s="1" t="s">
        <v>55</v>
      </c>
      <c r="S8" s="1">
        <f>(L13-M13)/L13</f>
        <v>0.67880794701986757</v>
      </c>
    </row>
    <row r="9" spans="2:19">
      <c r="B9" s="37">
        <v>3</v>
      </c>
      <c r="C9" s="37">
        <v>41</v>
      </c>
      <c r="D9" s="37">
        <v>11</v>
      </c>
      <c r="E9" s="37">
        <v>29</v>
      </c>
      <c r="F9" s="37">
        <v>19</v>
      </c>
      <c r="G9" s="37">
        <v>14</v>
      </c>
      <c r="H9" s="1">
        <v>200</v>
      </c>
      <c r="I9" s="1">
        <f>(C13-E13)/C13</f>
        <v>0.37651821862348173</v>
      </c>
      <c r="K9" s="37">
        <v>3</v>
      </c>
      <c r="L9" s="37">
        <v>52</v>
      </c>
      <c r="M9" s="37">
        <v>19</v>
      </c>
      <c r="N9" s="37">
        <v>30</v>
      </c>
      <c r="O9" s="37">
        <v>28</v>
      </c>
      <c r="P9" s="37">
        <v>19</v>
      </c>
      <c r="R9" s="1">
        <v>200</v>
      </c>
      <c r="S9" s="1">
        <f>(L13-N13)/L13</f>
        <v>0.37748344370860931</v>
      </c>
    </row>
    <row r="10" spans="2:19">
      <c r="B10" s="37">
        <v>4</v>
      </c>
      <c r="C10" s="37">
        <v>42</v>
      </c>
      <c r="D10" s="37">
        <v>13</v>
      </c>
      <c r="E10" s="37">
        <v>25</v>
      </c>
      <c r="F10" s="37">
        <v>19</v>
      </c>
      <c r="G10" s="37">
        <v>14</v>
      </c>
      <c r="H10" s="1">
        <v>400</v>
      </c>
      <c r="I10" s="1">
        <f>(C13-F13)/C13</f>
        <v>0.50607287449392713</v>
      </c>
      <c r="K10" s="37">
        <v>4</v>
      </c>
      <c r="L10" s="37">
        <v>51</v>
      </c>
      <c r="M10" s="37">
        <v>14</v>
      </c>
      <c r="N10" s="37">
        <v>31</v>
      </c>
      <c r="O10" s="37">
        <v>27</v>
      </c>
      <c r="P10" s="37">
        <v>17</v>
      </c>
      <c r="R10" s="1">
        <v>400</v>
      </c>
      <c r="S10" s="1">
        <f>(L13-O13)/L13</f>
        <v>0.47019867549668876</v>
      </c>
    </row>
    <row r="11" spans="2:19">
      <c r="B11" s="37">
        <v>5</v>
      </c>
      <c r="C11" s="37">
        <v>41</v>
      </c>
      <c r="D11" s="37">
        <v>12</v>
      </c>
      <c r="E11" s="37">
        <v>23</v>
      </c>
      <c r="F11" s="37">
        <v>21</v>
      </c>
      <c r="G11" s="37">
        <v>16</v>
      </c>
      <c r="H11" s="1">
        <v>600</v>
      </c>
      <c r="I11" s="1">
        <f>(C13-G13)/C13</f>
        <v>0.63562753036437247</v>
      </c>
      <c r="K11" s="37">
        <v>5</v>
      </c>
      <c r="L11" s="37">
        <v>51</v>
      </c>
      <c r="M11" s="37">
        <v>14</v>
      </c>
      <c r="N11" s="37">
        <v>29</v>
      </c>
      <c r="O11" s="37">
        <v>26</v>
      </c>
      <c r="P11" s="37">
        <v>18</v>
      </c>
      <c r="R11" s="1">
        <v>600</v>
      </c>
      <c r="S11" s="1">
        <f>(L13-P13)/L13</f>
        <v>0.62913907284768211</v>
      </c>
    </row>
    <row r="12" spans="2:19">
      <c r="B12" s="37">
        <v>6</v>
      </c>
      <c r="C12" s="37">
        <v>41</v>
      </c>
      <c r="D12" s="37">
        <v>11</v>
      </c>
      <c r="E12" s="37">
        <v>26</v>
      </c>
      <c r="F12" s="37">
        <v>22</v>
      </c>
      <c r="G12" s="37">
        <v>15</v>
      </c>
      <c r="K12" s="37">
        <v>6</v>
      </c>
      <c r="L12" s="37">
        <v>49</v>
      </c>
      <c r="M12" s="37">
        <v>17</v>
      </c>
      <c r="N12" s="37">
        <v>33</v>
      </c>
      <c r="O12" s="37">
        <v>26</v>
      </c>
      <c r="P12" s="37">
        <v>19</v>
      </c>
    </row>
    <row r="13" spans="2:19">
      <c r="B13" s="37" t="s">
        <v>192</v>
      </c>
      <c r="C13" s="37">
        <f t="shared" ref="C13:G13" si="0">AVERAGE(C7:C12)</f>
        <v>41.166666666666664</v>
      </c>
      <c r="D13" s="37">
        <f t="shared" si="0"/>
        <v>11.666666666666666</v>
      </c>
      <c r="E13" s="37">
        <f t="shared" si="0"/>
        <v>25.666666666666668</v>
      </c>
      <c r="F13" s="37">
        <f t="shared" si="0"/>
        <v>20.333333333333332</v>
      </c>
      <c r="G13" s="37">
        <f t="shared" si="0"/>
        <v>15</v>
      </c>
      <c r="K13" s="37" t="s">
        <v>192</v>
      </c>
      <c r="L13" s="37">
        <f t="shared" ref="L13:P13" si="1">AVERAGE(L7:L12)</f>
        <v>50.333333333333336</v>
      </c>
      <c r="M13" s="37">
        <f t="shared" si="1"/>
        <v>16.166666666666668</v>
      </c>
      <c r="N13" s="37">
        <f t="shared" si="1"/>
        <v>31.333333333333332</v>
      </c>
      <c r="O13" s="37">
        <f t="shared" si="1"/>
        <v>26.666666666666668</v>
      </c>
      <c r="P13" s="37">
        <f t="shared" si="1"/>
        <v>18.666666666666668</v>
      </c>
    </row>
    <row r="14" spans="2:19">
      <c r="B14" s="1" t="s">
        <v>15</v>
      </c>
      <c r="C14" s="1">
        <f t="shared" ref="C14:G14" si="2">STDEV(C7:C12)</f>
        <v>0.752772652709081</v>
      </c>
      <c r="D14" s="1">
        <f t="shared" si="2"/>
        <v>0.81649658092772603</v>
      </c>
      <c r="E14" s="1">
        <f t="shared" si="2"/>
        <v>2.1602468994692869</v>
      </c>
      <c r="F14" s="1">
        <f t="shared" si="2"/>
        <v>1.2110601416389968</v>
      </c>
      <c r="G14" s="1">
        <f t="shared" si="2"/>
        <v>0.89442719099991586</v>
      </c>
      <c r="K14" s="1" t="s">
        <v>15</v>
      </c>
      <c r="L14" s="1">
        <f t="shared" ref="L14:P14" si="3">STDEV(L7:L12)</f>
        <v>1.2110601416389966</v>
      </c>
      <c r="M14" s="1">
        <f t="shared" si="3"/>
        <v>1.9407902170679476</v>
      </c>
      <c r="N14" s="1">
        <f t="shared" si="3"/>
        <v>1.6329931618554521</v>
      </c>
      <c r="O14" s="1">
        <f t="shared" si="3"/>
        <v>0.81649658092772603</v>
      </c>
      <c r="P14" s="1">
        <f t="shared" si="3"/>
        <v>1.0327955589886446</v>
      </c>
    </row>
    <row r="18" spans="3:12" ht="51.75">
      <c r="C18" s="37" t="s">
        <v>178</v>
      </c>
      <c r="D18" s="37" t="s">
        <v>201</v>
      </c>
      <c r="E18" s="37" t="s">
        <v>202</v>
      </c>
      <c r="F18" s="37" t="s">
        <v>203</v>
      </c>
      <c r="G18" s="40" t="s">
        <v>204</v>
      </c>
      <c r="H18" s="40" t="s">
        <v>205</v>
      </c>
    </row>
    <row r="19" spans="3:12">
      <c r="C19" s="37" t="s">
        <v>206</v>
      </c>
      <c r="D19" s="37" t="s">
        <v>207</v>
      </c>
      <c r="E19" s="41" t="s">
        <v>208</v>
      </c>
      <c r="F19" s="41" t="s">
        <v>209</v>
      </c>
      <c r="G19" s="37"/>
      <c r="H19" s="37"/>
    </row>
    <row r="20" spans="3:12">
      <c r="C20" s="37" t="s">
        <v>210</v>
      </c>
      <c r="D20" s="37" t="s">
        <v>211</v>
      </c>
      <c r="E20" s="41" t="s">
        <v>212</v>
      </c>
      <c r="F20" s="41" t="s">
        <v>213</v>
      </c>
      <c r="G20" s="37">
        <v>59.19</v>
      </c>
      <c r="H20" s="37">
        <v>64.459999999999994</v>
      </c>
    </row>
    <row r="21" spans="3:12" ht="15.75" customHeight="1">
      <c r="C21" s="37" t="s">
        <v>3</v>
      </c>
      <c r="D21" s="37" t="s">
        <v>214</v>
      </c>
      <c r="E21" s="41" t="s">
        <v>215</v>
      </c>
      <c r="F21" s="41" t="s">
        <v>216</v>
      </c>
      <c r="G21" s="37">
        <v>17.059999999999999</v>
      </c>
      <c r="H21" s="37">
        <v>40.770000000000003</v>
      </c>
    </row>
    <row r="22" spans="3:12" ht="15.75" customHeight="1"/>
    <row r="23" spans="3:12" ht="15.75" customHeight="1">
      <c r="C23" s="42" t="s">
        <v>217</v>
      </c>
      <c r="D23" s="42"/>
      <c r="E23" s="42"/>
      <c r="F23" s="42"/>
      <c r="G23" s="42"/>
      <c r="H23" s="42"/>
      <c r="I23" s="42"/>
      <c r="J23" s="42"/>
      <c r="K23" s="42"/>
      <c r="L23" s="42"/>
    </row>
    <row r="24" spans="3:12" ht="15.75" customHeight="1"/>
    <row r="25" spans="3:12" ht="15.75" customHeight="1"/>
    <row r="26" spans="3:12" ht="15.75" customHeight="1"/>
    <row r="27" spans="3:12" ht="15.75" customHeight="1"/>
    <row r="28" spans="3:12" ht="15.75" customHeight="1"/>
    <row r="29" spans="3:12" ht="15.75" customHeight="1"/>
    <row r="30" spans="3:12" ht="15.75" customHeight="1"/>
    <row r="31" spans="3:12" ht="15.75" customHeight="1"/>
    <row r="32" spans="3:1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">
    <mergeCell ref="E5:G5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defaultColWidth="14.42578125" defaultRowHeight="15" customHeight="1"/>
  <cols>
    <col min="1" max="17" width="8.7109375" customWidth="1"/>
    <col min="18" max="18" width="11.7109375" customWidth="1"/>
    <col min="19" max="26" width="8.7109375" customWidth="1"/>
  </cols>
  <sheetData>
    <row r="1" spans="1:26">
      <c r="A1" s="8" t="s">
        <v>17</v>
      </c>
    </row>
    <row r="4" spans="1:26">
      <c r="R4" s="1" t="s">
        <v>15</v>
      </c>
      <c r="W4" s="9" t="s">
        <v>3</v>
      </c>
    </row>
    <row r="6" spans="1:26">
      <c r="P6" s="1">
        <v>20</v>
      </c>
      <c r="Q6" s="1">
        <v>40</v>
      </c>
      <c r="R6" s="1">
        <v>60</v>
      </c>
      <c r="S6" s="1">
        <v>80</v>
      </c>
      <c r="T6" s="1">
        <v>100</v>
      </c>
      <c r="V6" s="1">
        <v>20</v>
      </c>
      <c r="W6" s="1">
        <v>40</v>
      </c>
      <c r="X6" s="1">
        <v>60</v>
      </c>
      <c r="Y6" s="1">
        <v>80</v>
      </c>
      <c r="Z6" s="1">
        <v>100</v>
      </c>
    </row>
    <row r="7" spans="1:26">
      <c r="N7" s="1" t="s">
        <v>18</v>
      </c>
      <c r="O7" s="1">
        <v>0.35</v>
      </c>
      <c r="P7" s="1">
        <v>0.182</v>
      </c>
      <c r="Q7" s="1">
        <v>0.13800000000000001</v>
      </c>
      <c r="R7" s="1">
        <v>0.125</v>
      </c>
      <c r="S7" s="1">
        <v>9.9000000000000005E-2</v>
      </c>
      <c r="T7" s="1">
        <v>4.6100000000000002E-2</v>
      </c>
      <c r="V7" s="1">
        <v>0.19900000000000001</v>
      </c>
      <c r="W7" s="1">
        <v>0.16</v>
      </c>
      <c r="X7" s="1">
        <v>0.129</v>
      </c>
      <c r="Y7" s="1">
        <v>0.11</v>
      </c>
      <c r="Z7" s="1">
        <v>9.1999999999999998E-2</v>
      </c>
    </row>
    <row r="8" spans="1:26">
      <c r="O8" s="1">
        <v>0.39</v>
      </c>
      <c r="P8" s="1">
        <v>0.19</v>
      </c>
      <c r="Q8" s="1">
        <v>0.14199999999999999</v>
      </c>
      <c r="R8" s="1">
        <v>0.12</v>
      </c>
      <c r="S8" s="1">
        <v>0.10199999999999999</v>
      </c>
      <c r="T8" s="1">
        <v>4.65E-2</v>
      </c>
      <c r="V8" s="1">
        <v>0.19400000000000001</v>
      </c>
      <c r="W8" s="1">
        <v>0.14899999999999999</v>
      </c>
      <c r="X8" s="1">
        <v>0.13</v>
      </c>
      <c r="Y8" s="1">
        <v>0.108</v>
      </c>
      <c r="Z8" s="1">
        <v>0.10100000000000001</v>
      </c>
    </row>
    <row r="9" spans="1:26">
      <c r="O9" s="1">
        <v>0.4</v>
      </c>
      <c r="P9" s="1">
        <v>0.188</v>
      </c>
      <c r="Q9" s="1">
        <v>0.13500000000000001</v>
      </c>
      <c r="R9" s="1">
        <v>0.11899999999999999</v>
      </c>
      <c r="S9" s="1">
        <v>9.1999999999999998E-2</v>
      </c>
      <c r="T9" s="1">
        <v>4.6199999999999998E-2</v>
      </c>
      <c r="V9" s="1">
        <v>0.2</v>
      </c>
      <c r="W9" s="1">
        <v>0.155</v>
      </c>
      <c r="X9" s="1">
        <v>0.13100000000000001</v>
      </c>
      <c r="Y9" s="1">
        <v>0.105</v>
      </c>
      <c r="Z9" s="1">
        <v>4.0489999999999998E-2</v>
      </c>
    </row>
    <row r="10" spans="1:26">
      <c r="N10" s="1" t="s">
        <v>8</v>
      </c>
      <c r="O10" s="1">
        <f t="shared" ref="O10:T10" si="0">AVERAGE(O7:O9)</f>
        <v>0.38000000000000006</v>
      </c>
      <c r="P10" s="1">
        <f t="shared" si="0"/>
        <v>0.18666666666666668</v>
      </c>
      <c r="Q10" s="1">
        <f t="shared" si="0"/>
        <v>0.13833333333333334</v>
      </c>
      <c r="R10" s="1">
        <f t="shared" si="0"/>
        <v>0.12133333333333333</v>
      </c>
      <c r="S10" s="1">
        <f t="shared" si="0"/>
        <v>9.7666666666666679E-2</v>
      </c>
      <c r="T10" s="1">
        <f t="shared" si="0"/>
        <v>4.6266666666666671E-2</v>
      </c>
      <c r="V10" s="1">
        <f t="shared" ref="V10:Z10" si="1">AVERAGE(V7:V9)</f>
        <v>0.19766666666666666</v>
      </c>
      <c r="W10" s="1">
        <f t="shared" si="1"/>
        <v>0.15466666666666665</v>
      </c>
      <c r="X10" s="1">
        <f t="shared" si="1"/>
        <v>0.13</v>
      </c>
      <c r="Y10" s="1">
        <f t="shared" si="1"/>
        <v>0.10766666666666667</v>
      </c>
      <c r="Z10" s="1">
        <f t="shared" si="1"/>
        <v>7.7829999999999996E-2</v>
      </c>
    </row>
    <row r="11" spans="1:26">
      <c r="F11" s="1" t="s">
        <v>19</v>
      </c>
      <c r="G11" s="1" t="s">
        <v>20</v>
      </c>
      <c r="H11" s="9" t="s">
        <v>3</v>
      </c>
      <c r="P11" s="1">
        <f t="shared" ref="P11:T11" si="2">STDEV(P7:P9)</f>
        <v>4.1633319989322695E-3</v>
      </c>
      <c r="Q11" s="1">
        <f t="shared" si="2"/>
        <v>3.511884584284235E-3</v>
      </c>
      <c r="R11" s="1">
        <f t="shared" si="2"/>
        <v>3.2145502536643214E-3</v>
      </c>
      <c r="S11" s="1">
        <f t="shared" si="2"/>
        <v>5.1316014394468829E-3</v>
      </c>
      <c r="T11" s="1">
        <f t="shared" si="2"/>
        <v>2.0816659994661257E-4</v>
      </c>
      <c r="U11" s="1"/>
      <c r="V11" s="1">
        <f t="shared" ref="V11:Z11" si="3">STDEV(V7:V9)</f>
        <v>3.2145502536643214E-3</v>
      </c>
      <c r="W11" s="1">
        <f t="shared" si="3"/>
        <v>5.5075705472861069E-3</v>
      </c>
      <c r="X11" s="1">
        <f t="shared" si="3"/>
        <v>1.0000000000000009E-3</v>
      </c>
      <c r="Y11" s="1">
        <f t="shared" si="3"/>
        <v>2.5166114784235852E-3</v>
      </c>
      <c r="Z11" s="1">
        <f t="shared" si="3"/>
        <v>3.2648992327482335E-2</v>
      </c>
    </row>
    <row r="12" spans="1:26">
      <c r="F12" s="1">
        <v>0</v>
      </c>
      <c r="G12" s="1">
        <v>0</v>
      </c>
      <c r="H12" s="1">
        <v>0</v>
      </c>
      <c r="O12" s="1" t="s">
        <v>21</v>
      </c>
      <c r="P12" s="1">
        <v>50.79</v>
      </c>
      <c r="Q12" s="1">
        <v>63.68</v>
      </c>
      <c r="R12" s="1">
        <v>68.17</v>
      </c>
      <c r="S12" s="1">
        <v>74.47</v>
      </c>
      <c r="T12" s="1">
        <v>87.89</v>
      </c>
      <c r="U12" s="1" t="s">
        <v>21</v>
      </c>
      <c r="V12" s="1">
        <v>48.16</v>
      </c>
      <c r="W12" s="1">
        <v>59.47</v>
      </c>
      <c r="X12" s="1">
        <v>65.790000000000006</v>
      </c>
      <c r="Y12" s="1">
        <v>71.84</v>
      </c>
      <c r="Z12" s="1">
        <v>79.739999999999995</v>
      </c>
    </row>
    <row r="13" spans="1:26">
      <c r="F13" s="1">
        <v>20</v>
      </c>
      <c r="G13" s="1">
        <v>50.79</v>
      </c>
      <c r="H13" s="1">
        <v>48.16</v>
      </c>
    </row>
    <row r="14" spans="1:26">
      <c r="F14" s="1">
        <v>40</v>
      </c>
      <c r="G14" s="1">
        <v>63.68</v>
      </c>
      <c r="H14" s="1">
        <v>59.47</v>
      </c>
    </row>
    <row r="15" spans="1:26">
      <c r="F15" s="1">
        <v>60</v>
      </c>
      <c r="G15" s="1">
        <v>68.17</v>
      </c>
      <c r="H15" s="1">
        <v>65.790000000000006</v>
      </c>
      <c r="R15" s="1" t="s">
        <v>22</v>
      </c>
      <c r="S15" s="1">
        <v>39.799999999999997</v>
      </c>
    </row>
    <row r="16" spans="1:26">
      <c r="F16" s="1">
        <v>80</v>
      </c>
      <c r="G16" s="1">
        <v>74.47</v>
      </c>
      <c r="H16" s="1">
        <v>71.84</v>
      </c>
      <c r="R16" s="1" t="s">
        <v>23</v>
      </c>
      <c r="S16" s="1">
        <v>43.87</v>
      </c>
    </row>
    <row r="17" spans="6:20">
      <c r="F17" s="1">
        <v>100</v>
      </c>
      <c r="G17" s="1">
        <v>87.89</v>
      </c>
      <c r="H17" s="1">
        <v>79.739999999999995</v>
      </c>
    </row>
    <row r="21" spans="6:20" ht="15.75" customHeight="1"/>
    <row r="22" spans="6:20" ht="15.75" customHeight="1"/>
    <row r="23" spans="6:20" ht="15.75" customHeight="1"/>
    <row r="24" spans="6:20" ht="15.75" customHeight="1"/>
    <row r="25" spans="6:20" ht="15.75" customHeight="1"/>
    <row r="26" spans="6:20" ht="15.75" customHeight="1"/>
    <row r="27" spans="6:20" ht="15.75" customHeight="1"/>
    <row r="28" spans="6:20" ht="15.75" customHeight="1">
      <c r="S28" s="1" t="s">
        <v>22</v>
      </c>
      <c r="T28" s="1">
        <v>35.67</v>
      </c>
    </row>
    <row r="29" spans="6:20" ht="15.75" customHeight="1">
      <c r="S29" s="1" t="s">
        <v>24</v>
      </c>
      <c r="T29" s="1">
        <v>72.2</v>
      </c>
    </row>
    <row r="30" spans="6:20" ht="15.75" customHeight="1">
      <c r="S30" s="1" t="s">
        <v>25</v>
      </c>
      <c r="T30" s="1">
        <v>70</v>
      </c>
    </row>
    <row r="31" spans="6:20" ht="15.75" customHeight="1">
      <c r="S31" s="1" t="s">
        <v>26</v>
      </c>
      <c r="T31" s="1">
        <v>39.89</v>
      </c>
    </row>
    <row r="32" spans="6:20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7:Y1000"/>
  <sheetViews>
    <sheetView workbookViewId="0"/>
  </sheetViews>
  <sheetFormatPr defaultColWidth="14.42578125" defaultRowHeight="15" customHeight="1"/>
  <cols>
    <col min="1" max="1" width="8.7109375" customWidth="1"/>
    <col min="2" max="2" width="12.85546875" customWidth="1"/>
    <col min="3" max="3" width="11.7109375" customWidth="1"/>
    <col min="4" max="15" width="8.7109375" customWidth="1"/>
    <col min="16" max="16" width="12.42578125" customWidth="1"/>
    <col min="17" max="26" width="8.7109375" customWidth="1"/>
  </cols>
  <sheetData>
    <row r="7" spans="2:12">
      <c r="L7" s="1"/>
    </row>
    <row r="8" spans="2:12">
      <c r="L8" s="1"/>
    </row>
    <row r="9" spans="2:12">
      <c r="C9" s="1"/>
      <c r="D9" s="1"/>
      <c r="E9" s="1"/>
      <c r="F9" s="1"/>
      <c r="G9" s="1"/>
      <c r="L9" s="1"/>
    </row>
    <row r="10" spans="2:12">
      <c r="B10" s="1"/>
      <c r="C10" s="1"/>
      <c r="D10" s="1"/>
      <c r="E10" s="1"/>
      <c r="F10" s="1"/>
      <c r="L10" s="1"/>
    </row>
    <row r="11" spans="2:12">
      <c r="C11" s="1"/>
      <c r="D11" s="1"/>
      <c r="E11" s="1"/>
      <c r="F11" s="1"/>
      <c r="L11" s="1"/>
    </row>
    <row r="12" spans="2:12">
      <c r="C12" s="1"/>
      <c r="D12" s="1"/>
      <c r="E12" s="1"/>
      <c r="F12" s="1"/>
    </row>
    <row r="13" spans="2:12">
      <c r="C13" s="1"/>
      <c r="D13" s="1"/>
      <c r="E13" s="1"/>
      <c r="F13" s="1"/>
    </row>
    <row r="14" spans="2:12">
      <c r="C14" s="1"/>
      <c r="D14" s="1"/>
      <c r="E14" s="1"/>
      <c r="F14" s="1"/>
    </row>
    <row r="15" spans="2:12">
      <c r="C15" s="1"/>
      <c r="D15" s="1"/>
      <c r="E15" s="1"/>
      <c r="F15" s="1"/>
    </row>
    <row r="20" spans="1:25">
      <c r="C20" s="1"/>
      <c r="D20" s="1"/>
      <c r="E20" s="1"/>
      <c r="F20" s="1"/>
      <c r="G20" s="1"/>
    </row>
    <row r="21" spans="1:25" ht="15.75" customHeight="1">
      <c r="B21" s="1"/>
      <c r="C21" s="1"/>
      <c r="D21" s="1"/>
      <c r="E21" s="1"/>
      <c r="F21" s="1"/>
    </row>
    <row r="22" spans="1:25" ht="15.75" customHeight="1">
      <c r="C22" s="1"/>
      <c r="D22" s="1"/>
      <c r="E22" s="1"/>
      <c r="F22" s="1"/>
    </row>
    <row r="23" spans="1:25" ht="15.75" customHeight="1">
      <c r="C23" s="1"/>
      <c r="D23" s="1"/>
      <c r="E23" s="1"/>
      <c r="F23" s="1"/>
    </row>
    <row r="24" spans="1:25" ht="15.75" customHeight="1">
      <c r="C24" s="1"/>
      <c r="D24" s="1"/>
      <c r="E24" s="1"/>
      <c r="F24" s="1"/>
    </row>
    <row r="25" spans="1:25" ht="15.75" customHeight="1">
      <c r="C25" s="1"/>
      <c r="D25" s="1"/>
      <c r="E25" s="1"/>
      <c r="F25" s="1"/>
      <c r="O25" s="1">
        <v>1000</v>
      </c>
      <c r="P25" s="1">
        <v>2000</v>
      </c>
      <c r="Q25" s="1">
        <v>3000</v>
      </c>
      <c r="R25" s="1">
        <v>4000</v>
      </c>
      <c r="S25" s="1">
        <v>5000</v>
      </c>
      <c r="U25" s="1">
        <v>1000</v>
      </c>
      <c r="V25" s="1">
        <v>2000</v>
      </c>
      <c r="W25" s="1">
        <v>3000</v>
      </c>
      <c r="X25" s="1">
        <v>4000</v>
      </c>
      <c r="Y25" s="1">
        <v>5000</v>
      </c>
    </row>
    <row r="26" spans="1:25" ht="15.75" customHeight="1">
      <c r="C26" s="1"/>
      <c r="D26" s="1"/>
      <c r="E26" s="1"/>
      <c r="F26" s="1"/>
      <c r="N26" s="1" t="s">
        <v>3</v>
      </c>
      <c r="O26" s="1">
        <v>1.528</v>
      </c>
      <c r="P26" s="10">
        <v>1.35</v>
      </c>
      <c r="Q26" s="1">
        <v>1.25</v>
      </c>
      <c r="R26" s="1">
        <v>1.089</v>
      </c>
      <c r="S26" s="1">
        <v>0.98499999999999999</v>
      </c>
      <c r="T26" s="1" t="s">
        <v>3</v>
      </c>
      <c r="U26" s="1">
        <v>85.89</v>
      </c>
      <c r="V26" s="1">
        <v>65.45</v>
      </c>
      <c r="W26" s="1">
        <v>52.07</v>
      </c>
      <c r="X26" s="1">
        <v>32.479999999999997</v>
      </c>
      <c r="Y26" s="1">
        <v>19.829999999999998</v>
      </c>
    </row>
    <row r="27" spans="1:25" ht="15.75" customHeight="1">
      <c r="O27" s="1">
        <v>1.532</v>
      </c>
      <c r="P27" s="10">
        <v>1.38</v>
      </c>
      <c r="Q27" s="11">
        <v>1.3</v>
      </c>
      <c r="R27" s="1">
        <v>1.0720000000000001</v>
      </c>
      <c r="S27" s="10">
        <v>0.98</v>
      </c>
      <c r="U27" s="1">
        <v>87.51</v>
      </c>
      <c r="V27" s="1">
        <v>68.91</v>
      </c>
      <c r="W27" s="1">
        <v>59.12</v>
      </c>
      <c r="X27" s="1">
        <v>31.21</v>
      </c>
      <c r="Y27" s="1">
        <v>19.95</v>
      </c>
    </row>
    <row r="28" spans="1:25" ht="15.75" customHeight="1">
      <c r="O28" s="1">
        <v>1.538</v>
      </c>
      <c r="P28" s="1">
        <v>1.401</v>
      </c>
      <c r="Q28" s="1">
        <v>1.28</v>
      </c>
      <c r="R28" s="1">
        <v>1.093</v>
      </c>
      <c r="S28" s="10">
        <v>0.97</v>
      </c>
      <c r="U28" s="1">
        <v>86.42</v>
      </c>
      <c r="V28" s="1">
        <v>69.819999999999993</v>
      </c>
      <c r="W28" s="1">
        <v>55.15</v>
      </c>
      <c r="X28" s="1">
        <v>32.479999999999997</v>
      </c>
      <c r="Y28" s="1">
        <v>17.57</v>
      </c>
    </row>
    <row r="29" spans="1:25" ht="15.75" customHeight="1">
      <c r="A29" s="45" t="s">
        <v>27</v>
      </c>
      <c r="B29" s="48" t="s">
        <v>28</v>
      </c>
      <c r="C29" s="49"/>
      <c r="D29" s="49"/>
      <c r="E29" s="49"/>
      <c r="F29" s="50"/>
      <c r="J29" s="1">
        <v>1000</v>
      </c>
      <c r="K29" s="1">
        <v>2000</v>
      </c>
      <c r="L29" s="1">
        <v>3000</v>
      </c>
      <c r="M29" s="1">
        <v>4000</v>
      </c>
      <c r="N29" s="1">
        <v>5000</v>
      </c>
      <c r="U29" s="1">
        <f t="shared" ref="U29:Y29" si="0">AVERAGE(U26:U28)</f>
        <v>86.606666666666669</v>
      </c>
      <c r="V29" s="1">
        <f t="shared" si="0"/>
        <v>68.06</v>
      </c>
      <c r="W29" s="1">
        <f t="shared" si="0"/>
        <v>55.446666666666665</v>
      </c>
      <c r="X29" s="1">
        <f t="shared" si="0"/>
        <v>32.056666666666665</v>
      </c>
      <c r="Y29" s="1">
        <f t="shared" si="0"/>
        <v>19.116666666666667</v>
      </c>
    </row>
    <row r="30" spans="1:25" ht="15.75" customHeight="1">
      <c r="A30" s="46"/>
      <c r="B30" s="51" t="s">
        <v>29</v>
      </c>
      <c r="C30" s="49"/>
      <c r="D30" s="49"/>
      <c r="E30" s="49"/>
      <c r="F30" s="50"/>
      <c r="I30" s="1" t="s">
        <v>30</v>
      </c>
      <c r="J30" s="1">
        <v>1.5660000000000001</v>
      </c>
      <c r="K30" s="1">
        <v>1.423</v>
      </c>
      <c r="L30" s="1">
        <v>1.32</v>
      </c>
      <c r="M30" s="1">
        <v>1.1200000000000001</v>
      </c>
      <c r="N30" s="1">
        <v>1.0249999999999999</v>
      </c>
      <c r="U30" s="1">
        <f t="shared" ref="U30:Y30" si="1">STDEV(U26:U28)</f>
        <v>0.82597417231614279</v>
      </c>
      <c r="V30" s="1">
        <f t="shared" si="1"/>
        <v>2.3056669317141143</v>
      </c>
      <c r="W30" s="1">
        <f t="shared" si="1"/>
        <v>3.5343504825262197</v>
      </c>
      <c r="X30" s="1">
        <f t="shared" si="1"/>
        <v>0.73323484187082244</v>
      </c>
      <c r="Y30" s="1">
        <f t="shared" si="1"/>
        <v>1.3407957836051436</v>
      </c>
    </row>
    <row r="31" spans="1:25" ht="15.75" customHeight="1">
      <c r="A31" s="47"/>
      <c r="B31" s="12">
        <v>1000</v>
      </c>
      <c r="C31" s="12">
        <v>2000</v>
      </c>
      <c r="D31" s="12">
        <v>3000</v>
      </c>
      <c r="E31" s="12">
        <v>4000</v>
      </c>
      <c r="F31" s="12">
        <v>5000</v>
      </c>
      <c r="J31" s="1">
        <v>1.54</v>
      </c>
      <c r="K31" s="1">
        <v>1.41</v>
      </c>
      <c r="L31" s="1">
        <v>1.325</v>
      </c>
      <c r="M31" s="1">
        <v>1.1180000000000001</v>
      </c>
      <c r="N31" s="1">
        <v>1.032</v>
      </c>
    </row>
    <row r="32" spans="1:25" ht="27.75" customHeight="1">
      <c r="A32" s="13" t="s">
        <v>31</v>
      </c>
      <c r="B32" s="14" t="s">
        <v>32</v>
      </c>
      <c r="C32" s="15" t="s">
        <v>33</v>
      </c>
      <c r="D32" s="15" t="s">
        <v>34</v>
      </c>
      <c r="E32" s="15" t="s">
        <v>35</v>
      </c>
      <c r="F32" s="15" t="s">
        <v>36</v>
      </c>
      <c r="J32" s="1">
        <v>1.5580000000000001</v>
      </c>
      <c r="K32" s="1">
        <v>1.43</v>
      </c>
      <c r="L32" s="1">
        <v>1.34</v>
      </c>
      <c r="M32" s="1">
        <v>1.1279999999999999</v>
      </c>
      <c r="N32" s="1">
        <v>1.04</v>
      </c>
    </row>
    <row r="33" spans="1:24" ht="33" customHeight="1">
      <c r="A33" s="16" t="s">
        <v>3</v>
      </c>
      <c r="B33" s="17" t="s">
        <v>37</v>
      </c>
      <c r="C33" s="18" t="s">
        <v>38</v>
      </c>
      <c r="D33" s="19" t="s">
        <v>39</v>
      </c>
      <c r="E33" s="18" t="s">
        <v>40</v>
      </c>
      <c r="F33" s="18" t="s">
        <v>41</v>
      </c>
      <c r="J33" s="1">
        <f t="shared" ref="J33:N33" si="2">AVERAGE(J30:J32)</f>
        <v>1.5546666666666666</v>
      </c>
      <c r="K33" s="1">
        <f t="shared" si="2"/>
        <v>1.421</v>
      </c>
      <c r="L33" s="1">
        <f t="shared" si="2"/>
        <v>1.3283333333333334</v>
      </c>
      <c r="M33" s="1">
        <f t="shared" si="2"/>
        <v>1.1220000000000001</v>
      </c>
      <c r="N33" s="1">
        <f t="shared" si="2"/>
        <v>1.0323333333333333</v>
      </c>
      <c r="T33" s="1">
        <v>1000</v>
      </c>
      <c r="U33" s="1">
        <v>2000</v>
      </c>
      <c r="V33" s="1">
        <v>3000</v>
      </c>
      <c r="W33" s="1">
        <v>4000</v>
      </c>
      <c r="X33" s="1">
        <v>5000</v>
      </c>
    </row>
    <row r="34" spans="1:24" ht="15.75" customHeight="1">
      <c r="A34" s="45" t="s">
        <v>27</v>
      </c>
      <c r="B34" s="48" t="s">
        <v>42</v>
      </c>
      <c r="C34" s="49"/>
      <c r="D34" s="49"/>
      <c r="E34" s="49"/>
      <c r="F34" s="50"/>
      <c r="J34" s="1">
        <f t="shared" ref="J34:M34" si="3">STDEV(J30:J32)</f>
        <v>1.3316656236958799E-2</v>
      </c>
      <c r="K34" s="1">
        <f t="shared" si="3"/>
        <v>1.0148891565092239E-2</v>
      </c>
      <c r="L34" s="1">
        <f t="shared" si="3"/>
        <v>1.0408329997330691E-2</v>
      </c>
      <c r="M34" s="1">
        <f t="shared" si="3"/>
        <v>5.2915026221290601E-3</v>
      </c>
      <c r="N34" s="1">
        <f>STDEV(N30:N31)</f>
        <v>4.9497474683059157E-3</v>
      </c>
      <c r="S34" s="1" t="s">
        <v>30</v>
      </c>
      <c r="T34" s="1">
        <v>90.51</v>
      </c>
      <c r="U34" s="1">
        <v>73.11</v>
      </c>
      <c r="V34" s="1">
        <v>60.58</v>
      </c>
      <c r="W34" s="1">
        <v>36.25</v>
      </c>
      <c r="X34" s="1">
        <v>24.69</v>
      </c>
    </row>
    <row r="35" spans="1:24" ht="15.75" customHeight="1">
      <c r="A35" s="46"/>
      <c r="B35" s="51" t="s">
        <v>29</v>
      </c>
      <c r="C35" s="49"/>
      <c r="D35" s="49"/>
      <c r="E35" s="49"/>
      <c r="F35" s="50"/>
      <c r="T35" s="1">
        <v>88.49</v>
      </c>
      <c r="U35" s="1">
        <v>72.58</v>
      </c>
      <c r="V35" s="1">
        <v>62.18</v>
      </c>
      <c r="W35" s="1">
        <v>36.840000000000003</v>
      </c>
      <c r="X35" s="1">
        <v>26.31</v>
      </c>
    </row>
    <row r="36" spans="1:24" ht="15.75" customHeight="1">
      <c r="A36" s="47"/>
      <c r="B36" s="12">
        <v>1000</v>
      </c>
      <c r="C36" s="12">
        <v>2000</v>
      </c>
      <c r="D36" s="12">
        <v>3000</v>
      </c>
      <c r="E36" s="12">
        <v>4000</v>
      </c>
      <c r="F36" s="12">
        <v>5000</v>
      </c>
      <c r="T36" s="1">
        <v>88.85</v>
      </c>
      <c r="U36" s="1">
        <v>73.33</v>
      </c>
      <c r="V36" s="1">
        <v>62.42</v>
      </c>
      <c r="W36" s="1">
        <v>36.729999999999997</v>
      </c>
      <c r="X36" s="1">
        <v>26.06</v>
      </c>
    </row>
    <row r="37" spans="1:24" ht="31.5" customHeight="1">
      <c r="A37" s="13" t="s">
        <v>31</v>
      </c>
      <c r="B37" s="17" t="s">
        <v>43</v>
      </c>
      <c r="C37" s="18" t="s">
        <v>44</v>
      </c>
      <c r="D37" s="18" t="s">
        <v>45</v>
      </c>
      <c r="E37" s="18" t="s">
        <v>46</v>
      </c>
      <c r="F37" s="18" t="s">
        <v>47</v>
      </c>
      <c r="T37" s="1">
        <f t="shared" ref="T37:X37" si="4">AVERAGE(T34:T36)</f>
        <v>89.283333333333346</v>
      </c>
      <c r="U37" s="1">
        <f t="shared" si="4"/>
        <v>73.006666666666661</v>
      </c>
      <c r="V37" s="1">
        <f t="shared" si="4"/>
        <v>61.726666666666667</v>
      </c>
      <c r="W37" s="1">
        <f t="shared" si="4"/>
        <v>36.606666666666662</v>
      </c>
      <c r="X37" s="1">
        <f t="shared" si="4"/>
        <v>25.686666666666667</v>
      </c>
    </row>
    <row r="38" spans="1:24" ht="30.75" customHeight="1">
      <c r="A38" s="16" t="s">
        <v>3</v>
      </c>
      <c r="B38" s="14" t="s">
        <v>48</v>
      </c>
      <c r="C38" s="15" t="s">
        <v>49</v>
      </c>
      <c r="D38" s="15" t="s">
        <v>50</v>
      </c>
      <c r="E38" s="15" t="s">
        <v>51</v>
      </c>
      <c r="F38" s="15" t="s">
        <v>52</v>
      </c>
      <c r="T38" s="1">
        <f t="shared" ref="T38:X38" si="5">STDEV(T34:T36)</f>
        <v>1.077466163428507</v>
      </c>
      <c r="U38" s="1">
        <f t="shared" si="5"/>
        <v>0.3855299383100273</v>
      </c>
      <c r="V38" s="1">
        <f t="shared" si="5"/>
        <v>1.000266631120591</v>
      </c>
      <c r="W38" s="1">
        <f t="shared" si="5"/>
        <v>0.31374086972107051</v>
      </c>
      <c r="X38" s="1">
        <f t="shared" si="5"/>
        <v>0.87214295464294767</v>
      </c>
    </row>
    <row r="39" spans="1:24" ht="15.75" customHeight="1"/>
    <row r="40" spans="1:24" ht="15.75" customHeight="1">
      <c r="H40" s="1">
        <v>1000</v>
      </c>
      <c r="I40" s="1">
        <v>2000</v>
      </c>
      <c r="J40" s="1">
        <v>3000</v>
      </c>
      <c r="K40" s="1">
        <v>4000</v>
      </c>
      <c r="L40" s="1">
        <v>5000</v>
      </c>
      <c r="O40" s="1">
        <v>1000</v>
      </c>
      <c r="P40" s="1">
        <v>2000</v>
      </c>
      <c r="Q40" s="1">
        <v>3000</v>
      </c>
      <c r="R40" s="1">
        <v>4000</v>
      </c>
      <c r="S40" s="1">
        <v>5000</v>
      </c>
    </row>
    <row r="41" spans="1:24" ht="15.75" customHeight="1">
      <c r="G41" s="1" t="s">
        <v>30</v>
      </c>
      <c r="H41" s="1">
        <v>14.11</v>
      </c>
      <c r="I41" s="1">
        <v>35.770000000000003</v>
      </c>
      <c r="J41" s="1">
        <v>47.93</v>
      </c>
      <c r="K41" s="1">
        <v>67.52</v>
      </c>
      <c r="L41" s="1">
        <v>80.17</v>
      </c>
      <c r="N41" s="9" t="s">
        <v>3</v>
      </c>
      <c r="O41" s="1">
        <v>9.49</v>
      </c>
      <c r="P41" s="1">
        <v>26.88</v>
      </c>
      <c r="Q41" s="1">
        <v>39.42</v>
      </c>
      <c r="R41" s="1">
        <v>63.75</v>
      </c>
      <c r="S41" s="1">
        <v>75.3</v>
      </c>
    </row>
    <row r="42" spans="1:24" ht="15.75" customHeight="1">
      <c r="H42" s="1">
        <v>12.48</v>
      </c>
      <c r="I42" s="1">
        <v>31.09</v>
      </c>
      <c r="J42" s="1">
        <v>40.880000000000003</v>
      </c>
      <c r="K42" s="1">
        <v>68.790000000000006</v>
      </c>
      <c r="L42" s="1">
        <v>80.05</v>
      </c>
      <c r="O42" s="1">
        <v>11.5</v>
      </c>
      <c r="P42" s="1">
        <v>27.42</v>
      </c>
      <c r="Q42" s="1">
        <v>37.82</v>
      </c>
      <c r="R42" s="1">
        <v>63.16</v>
      </c>
      <c r="S42" s="1">
        <v>73.680000000000007</v>
      </c>
    </row>
    <row r="43" spans="1:24" ht="15.75" customHeight="1">
      <c r="H43" s="1">
        <v>13.57</v>
      </c>
      <c r="I43" s="1">
        <v>30.18</v>
      </c>
      <c r="J43" s="1">
        <v>44.85</v>
      </c>
      <c r="K43" s="1">
        <v>67.510000000000005</v>
      </c>
      <c r="L43" s="1">
        <v>82.42</v>
      </c>
      <c r="O43" s="1">
        <v>11.15</v>
      </c>
      <c r="P43" s="1">
        <v>26.67</v>
      </c>
      <c r="Q43" s="1">
        <v>37.57</v>
      </c>
      <c r="R43" s="1">
        <v>63.27</v>
      </c>
      <c r="S43" s="1">
        <v>74.91</v>
      </c>
    </row>
    <row r="44" spans="1:24" ht="15.75" customHeight="1">
      <c r="H44" s="1">
        <f t="shared" ref="H44:L44" si="6">AVERAGE(H41:H43)</f>
        <v>13.386666666666665</v>
      </c>
      <c r="I44" s="1">
        <f t="shared" si="6"/>
        <v>32.346666666666664</v>
      </c>
      <c r="J44" s="1">
        <f t="shared" si="6"/>
        <v>44.553333333333335</v>
      </c>
      <c r="K44" s="1">
        <f t="shared" si="6"/>
        <v>67.94</v>
      </c>
      <c r="L44" s="1">
        <f t="shared" si="6"/>
        <v>80.88</v>
      </c>
      <c r="O44" s="1">
        <f t="shared" ref="O44:S44" si="7">AVERAGE(O41:O43)</f>
        <v>10.713333333333333</v>
      </c>
      <c r="P44" s="1">
        <f t="shared" si="7"/>
        <v>26.99</v>
      </c>
      <c r="Q44" s="1">
        <f t="shared" si="7"/>
        <v>38.270000000000003</v>
      </c>
      <c r="R44" s="1">
        <f t="shared" si="7"/>
        <v>63.393333333333338</v>
      </c>
      <c r="S44" s="1">
        <f t="shared" si="7"/>
        <v>74.63000000000001</v>
      </c>
    </row>
    <row r="45" spans="1:24" ht="15.75" customHeight="1">
      <c r="H45" s="1">
        <f t="shared" ref="H45:L45" si="8">STDEV(H41:H43)</f>
        <v>0.83032122298140298</v>
      </c>
      <c r="I45" s="1">
        <f t="shared" si="8"/>
        <v>2.9994054966498518</v>
      </c>
      <c r="J45" s="1">
        <f t="shared" si="8"/>
        <v>3.5343504825262197</v>
      </c>
      <c r="K45" s="1">
        <f t="shared" si="8"/>
        <v>0.73613857391119286</v>
      </c>
      <c r="L45" s="1">
        <f t="shared" si="8"/>
        <v>1.3350280895921267</v>
      </c>
      <c r="O45" s="1">
        <f t="shared" ref="O45:S45" si="9">STDEV(O41:O43)</f>
        <v>1.0737938970460454</v>
      </c>
      <c r="P45" s="1">
        <f t="shared" si="9"/>
        <v>0.38691084244306245</v>
      </c>
      <c r="Q45" s="1">
        <f t="shared" si="9"/>
        <v>1.0037429949942374</v>
      </c>
      <c r="R45" s="1">
        <f t="shared" si="9"/>
        <v>0.31374086972107051</v>
      </c>
      <c r="S45" s="1">
        <f t="shared" si="9"/>
        <v>0.84551759295711326</v>
      </c>
    </row>
    <row r="46" spans="1:24" ht="15.75" customHeight="1"/>
    <row r="47" spans="1:24" ht="15.75" customHeight="1"/>
    <row r="48" spans="1:24" ht="15.75" customHeight="1">
      <c r="A48" s="52" t="s">
        <v>53</v>
      </c>
      <c r="B48" s="44"/>
      <c r="C48" s="44"/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  <c r="O48" s="44"/>
      <c r="P48" s="44"/>
      <c r="Q48" s="44"/>
      <c r="R48" s="44"/>
      <c r="S48" s="44"/>
      <c r="T48" s="44"/>
      <c r="U48" s="44"/>
    </row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7">
    <mergeCell ref="A48:U48"/>
    <mergeCell ref="A29:A31"/>
    <mergeCell ref="B29:F29"/>
    <mergeCell ref="B30:F30"/>
    <mergeCell ref="A34:A36"/>
    <mergeCell ref="B34:F34"/>
    <mergeCell ref="B35:F35"/>
  </mergeCells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00"/>
  <sheetViews>
    <sheetView workbookViewId="0"/>
  </sheetViews>
  <sheetFormatPr defaultColWidth="14.42578125" defaultRowHeight="15" customHeight="1"/>
  <cols>
    <col min="1" max="6" width="8.7109375" customWidth="1"/>
    <col min="7" max="7" width="14.28515625" customWidth="1"/>
    <col min="8" max="8" width="16" customWidth="1"/>
    <col min="9" max="9" width="24.28515625" customWidth="1"/>
    <col min="10" max="10" width="20" customWidth="1"/>
    <col min="11" max="11" width="20.5703125" customWidth="1"/>
    <col min="12" max="12" width="19.85546875" customWidth="1"/>
    <col min="13" max="13" width="19.140625" customWidth="1"/>
    <col min="14" max="26" width="8.7109375" customWidth="1"/>
  </cols>
  <sheetData>
    <row r="1" spans="1:20">
      <c r="A1" s="1" t="s">
        <v>54</v>
      </c>
      <c r="B1" s="1">
        <v>1</v>
      </c>
      <c r="C1" s="1">
        <v>2</v>
      </c>
      <c r="D1" s="1">
        <v>3</v>
      </c>
      <c r="E1" s="1">
        <v>4</v>
      </c>
      <c r="F1" s="1">
        <v>5</v>
      </c>
      <c r="G1" s="1">
        <v>6</v>
      </c>
      <c r="H1" s="1" t="s">
        <v>8</v>
      </c>
      <c r="I1" s="1" t="s">
        <v>55</v>
      </c>
      <c r="K1" s="1" t="s">
        <v>56</v>
      </c>
      <c r="L1" s="1">
        <v>1</v>
      </c>
      <c r="M1" s="1">
        <v>2</v>
      </c>
      <c r="N1" s="1">
        <v>3</v>
      </c>
      <c r="O1" s="1">
        <v>4</v>
      </c>
      <c r="P1" s="1">
        <v>5</v>
      </c>
      <c r="Q1" s="1">
        <v>6</v>
      </c>
      <c r="R1" s="1" t="s">
        <v>8</v>
      </c>
      <c r="S1" s="1" t="s">
        <v>55</v>
      </c>
    </row>
    <row r="2" spans="1:20">
      <c r="A2" s="1" t="s">
        <v>57</v>
      </c>
      <c r="B2" s="1">
        <v>0.18</v>
      </c>
      <c r="C2" s="1">
        <v>0.17</v>
      </c>
      <c r="D2" s="1">
        <v>0.17</v>
      </c>
      <c r="E2" s="1">
        <v>0.18</v>
      </c>
      <c r="F2" s="1">
        <v>0.19</v>
      </c>
      <c r="G2" s="1">
        <v>0.18</v>
      </c>
      <c r="H2" s="1">
        <f t="shared" ref="H2:H6" si="0">AVERAGE(B2:G2)</f>
        <v>0.17833333333333332</v>
      </c>
      <c r="I2" s="1">
        <f t="shared" ref="I2:I6" si="1">STDEV(B2:G2)</f>
        <v>7.5277265270908044E-3</v>
      </c>
      <c r="K2" s="1" t="s">
        <v>57</v>
      </c>
      <c r="L2" s="1">
        <v>0.2</v>
      </c>
      <c r="M2" s="1">
        <v>0.19</v>
      </c>
      <c r="N2" s="1">
        <v>0.2</v>
      </c>
      <c r="O2" s="1">
        <v>0.2</v>
      </c>
      <c r="P2" s="1">
        <v>0.21</v>
      </c>
      <c r="Q2" s="1">
        <v>0.22</v>
      </c>
      <c r="R2" s="1">
        <f t="shared" ref="R2:R6" si="2">AVERAGE(L2:Q2)</f>
        <v>0.20333333333333334</v>
      </c>
      <c r="S2" s="1">
        <f t="shared" ref="S2:S6" si="3">STDEV(L2:Q2)</f>
        <v>1.0327955589886442E-2</v>
      </c>
    </row>
    <row r="3" spans="1:20">
      <c r="A3" s="1" t="s">
        <v>58</v>
      </c>
      <c r="B3" s="1">
        <v>0.1</v>
      </c>
      <c r="C3" s="1">
        <v>0.11</v>
      </c>
      <c r="D3" s="1">
        <v>0.11</v>
      </c>
      <c r="E3" s="1">
        <v>0.11</v>
      </c>
      <c r="F3" s="1">
        <v>0.09</v>
      </c>
      <c r="G3" s="1">
        <v>0.09</v>
      </c>
      <c r="H3" s="1">
        <f t="shared" si="0"/>
        <v>0.10166666666666667</v>
      </c>
      <c r="I3" s="1">
        <f t="shared" si="1"/>
        <v>9.8319208025017535E-3</v>
      </c>
      <c r="J3" s="20">
        <v>0.43819999999999998</v>
      </c>
      <c r="K3" s="1" t="s">
        <v>58</v>
      </c>
      <c r="L3" s="1">
        <v>0.08</v>
      </c>
      <c r="M3" s="1">
        <v>0.08</v>
      </c>
      <c r="N3" s="1">
        <v>7.0000000000000007E-2</v>
      </c>
      <c r="O3" s="1">
        <v>7.0000000000000007E-2</v>
      </c>
      <c r="P3" s="1">
        <v>7.0000000000000007E-2</v>
      </c>
      <c r="Q3" s="1">
        <v>0.08</v>
      </c>
      <c r="R3" s="1">
        <f t="shared" si="2"/>
        <v>7.5000000000000011E-2</v>
      </c>
      <c r="S3" s="1">
        <f t="shared" si="3"/>
        <v>5.4772255750516587E-3</v>
      </c>
      <c r="T3" s="20">
        <v>0.63049999999999995</v>
      </c>
    </row>
    <row r="4" spans="1:20">
      <c r="A4" s="9" t="s">
        <v>59</v>
      </c>
      <c r="B4" s="1">
        <v>0.16</v>
      </c>
      <c r="C4" s="1">
        <v>0.15</v>
      </c>
      <c r="D4" s="1">
        <v>0.15</v>
      </c>
      <c r="E4" s="1">
        <v>0.16</v>
      </c>
      <c r="F4" s="1">
        <v>0.17</v>
      </c>
      <c r="G4" s="1">
        <v>0.15</v>
      </c>
      <c r="H4" s="1">
        <f t="shared" si="0"/>
        <v>0.15666666666666668</v>
      </c>
      <c r="I4" s="1">
        <f t="shared" si="1"/>
        <v>8.1649658092772682E-3</v>
      </c>
      <c r="J4" s="20">
        <v>0.1236</v>
      </c>
      <c r="K4" s="9" t="s">
        <v>60</v>
      </c>
      <c r="L4" s="1">
        <v>0.15</v>
      </c>
      <c r="M4" s="1">
        <v>0.15</v>
      </c>
      <c r="N4" s="1">
        <v>0.14000000000000001</v>
      </c>
      <c r="O4" s="1">
        <v>0.13</v>
      </c>
      <c r="P4" s="1">
        <v>0.13</v>
      </c>
      <c r="Q4" s="1">
        <v>0.14000000000000001</v>
      </c>
      <c r="R4" s="1">
        <f t="shared" si="2"/>
        <v>0.14000000000000001</v>
      </c>
      <c r="S4" s="1">
        <f t="shared" si="3"/>
        <v>8.9442719099991543E-3</v>
      </c>
      <c r="T4" s="20">
        <v>0.31030000000000002</v>
      </c>
    </row>
    <row r="5" spans="1:20">
      <c r="A5" s="9" t="s">
        <v>61</v>
      </c>
      <c r="B5" s="1">
        <v>0.13</v>
      </c>
      <c r="C5" s="1">
        <v>0.14000000000000001</v>
      </c>
      <c r="D5" s="1">
        <v>0.13</v>
      </c>
      <c r="E5" s="1">
        <v>0.14000000000000001</v>
      </c>
      <c r="F5" s="1">
        <v>0.14000000000000001</v>
      </c>
      <c r="G5" s="1">
        <v>0.13</v>
      </c>
      <c r="H5" s="1">
        <f t="shared" si="0"/>
        <v>0.13500000000000001</v>
      </c>
      <c r="I5" s="1">
        <f t="shared" si="1"/>
        <v>5.4772255750516656E-3</v>
      </c>
      <c r="J5" s="20">
        <v>0.24160000000000001</v>
      </c>
      <c r="K5" s="9" t="s">
        <v>61</v>
      </c>
      <c r="L5" s="1">
        <v>0.11</v>
      </c>
      <c r="M5" s="1">
        <v>0.11</v>
      </c>
      <c r="N5" s="1">
        <v>0.11</v>
      </c>
      <c r="O5" s="1">
        <v>0.11</v>
      </c>
      <c r="P5" s="1">
        <v>0.12</v>
      </c>
      <c r="Q5" s="1">
        <v>0.11</v>
      </c>
      <c r="R5" s="1">
        <f t="shared" si="2"/>
        <v>0.11166666666666668</v>
      </c>
      <c r="S5" s="1">
        <f t="shared" si="3"/>
        <v>4.0824829046386289E-3</v>
      </c>
      <c r="T5" s="20">
        <v>0.45319999999999999</v>
      </c>
    </row>
    <row r="6" spans="1:20">
      <c r="A6" s="9" t="s">
        <v>62</v>
      </c>
      <c r="B6" s="1">
        <v>0.12</v>
      </c>
      <c r="C6" s="1">
        <v>0.12</v>
      </c>
      <c r="D6" s="1">
        <v>0.12</v>
      </c>
      <c r="E6" s="1">
        <v>0.11</v>
      </c>
      <c r="F6" s="1">
        <v>0.12</v>
      </c>
      <c r="G6" s="1">
        <v>0.12</v>
      </c>
      <c r="H6" s="1">
        <f t="shared" si="0"/>
        <v>0.11833333333333333</v>
      </c>
      <c r="I6" s="1">
        <f t="shared" si="1"/>
        <v>4.082482904638628E-3</v>
      </c>
      <c r="J6" s="20">
        <v>0.33710000000000001</v>
      </c>
      <c r="K6" s="9" t="s">
        <v>62</v>
      </c>
      <c r="L6" s="1">
        <v>0.1</v>
      </c>
      <c r="M6" s="1">
        <v>0.08</v>
      </c>
      <c r="N6" s="1">
        <v>0.09</v>
      </c>
      <c r="O6" s="1">
        <v>0.1</v>
      </c>
      <c r="P6" s="1">
        <v>0.1</v>
      </c>
      <c r="Q6" s="1">
        <v>0.1</v>
      </c>
      <c r="R6" s="1">
        <f t="shared" si="2"/>
        <v>9.4999999999999987E-2</v>
      </c>
      <c r="S6" s="1">
        <f t="shared" si="3"/>
        <v>8.3666002653407581E-3</v>
      </c>
      <c r="T6" s="20">
        <v>0.53200000000000003</v>
      </c>
    </row>
    <row r="9" spans="1:20">
      <c r="A9" s="1" t="s">
        <v>63</v>
      </c>
      <c r="B9" s="1">
        <v>1</v>
      </c>
      <c r="C9" s="1">
        <v>2</v>
      </c>
      <c r="D9" s="1">
        <v>3</v>
      </c>
      <c r="E9" s="1">
        <v>4</v>
      </c>
      <c r="F9" s="1">
        <v>5</v>
      </c>
      <c r="G9" s="1">
        <v>6</v>
      </c>
      <c r="H9" s="1" t="s">
        <v>8</v>
      </c>
      <c r="I9" s="1" t="s">
        <v>55</v>
      </c>
      <c r="K9" s="1" t="s">
        <v>64</v>
      </c>
      <c r="L9" s="1">
        <v>1</v>
      </c>
      <c r="M9" s="1">
        <v>2</v>
      </c>
      <c r="N9" s="1">
        <v>3</v>
      </c>
      <c r="O9" s="1">
        <v>4</v>
      </c>
      <c r="P9" s="1">
        <v>5</v>
      </c>
      <c r="Q9" s="1">
        <v>6</v>
      </c>
      <c r="R9" s="1" t="s">
        <v>8</v>
      </c>
      <c r="S9" s="1" t="s">
        <v>55</v>
      </c>
    </row>
    <row r="10" spans="1:20">
      <c r="A10" s="1" t="s">
        <v>57</v>
      </c>
      <c r="B10" s="1">
        <v>0.46</v>
      </c>
      <c r="C10" s="1">
        <v>0.48</v>
      </c>
      <c r="D10" s="1">
        <v>0.46</v>
      </c>
      <c r="E10" s="1">
        <v>0.44</v>
      </c>
      <c r="F10" s="1">
        <v>0.47</v>
      </c>
      <c r="G10" s="1">
        <v>0.48</v>
      </c>
      <c r="H10" s="1">
        <f t="shared" ref="H10:H14" si="4">AVERAGE(B10:G10)</f>
        <v>0.46499999999999991</v>
      </c>
      <c r="I10" s="1">
        <f t="shared" ref="I10:I14" si="5">STDEV(B10:G10)</f>
        <v>1.5165750888103088E-2</v>
      </c>
      <c r="K10" s="1" t="s">
        <v>57</v>
      </c>
      <c r="L10" s="1">
        <v>0.49</v>
      </c>
      <c r="M10" s="1">
        <v>0.5</v>
      </c>
      <c r="N10" s="1">
        <v>0.49</v>
      </c>
      <c r="O10" s="1">
        <v>0.5</v>
      </c>
      <c r="P10" s="1">
        <v>0.49</v>
      </c>
      <c r="Q10" s="1">
        <v>0.5</v>
      </c>
      <c r="R10" s="1">
        <f t="shared" ref="R10:R14" si="6">AVERAGE(L10:Q10)</f>
        <v>0.49499999999999994</v>
      </c>
      <c r="S10" s="1">
        <f t="shared" ref="S10:S14" si="7">STDEV(L10:Q10)</f>
        <v>5.4772255750516665E-3</v>
      </c>
    </row>
    <row r="11" spans="1:20">
      <c r="A11" s="1" t="s">
        <v>58</v>
      </c>
      <c r="B11" s="1">
        <v>0.08</v>
      </c>
      <c r="C11" s="1">
        <v>7.0000000000000007E-2</v>
      </c>
      <c r="D11" s="1">
        <v>7.0000000000000007E-2</v>
      </c>
      <c r="E11" s="1">
        <v>7.0000000000000007E-2</v>
      </c>
      <c r="F11" s="1">
        <v>7.0000000000000007E-2</v>
      </c>
      <c r="G11" s="1">
        <v>7.0000000000000007E-2</v>
      </c>
      <c r="H11" s="1">
        <f t="shared" si="4"/>
        <v>7.166666666666667E-2</v>
      </c>
      <c r="I11" s="1">
        <f t="shared" si="5"/>
        <v>4.0824829046386272E-3</v>
      </c>
      <c r="J11" s="20">
        <v>0.84299999999999997</v>
      </c>
      <c r="K11" s="1" t="s">
        <v>58</v>
      </c>
      <c r="L11" s="1">
        <v>0.04</v>
      </c>
      <c r="M11" s="1">
        <v>0.04</v>
      </c>
      <c r="N11" s="1">
        <v>0.04</v>
      </c>
      <c r="O11" s="1">
        <v>0.03</v>
      </c>
      <c r="P11" s="1">
        <v>0.03</v>
      </c>
      <c r="Q11" s="1">
        <v>0.04</v>
      </c>
      <c r="R11" s="1">
        <f t="shared" si="6"/>
        <v>3.6666666666666667E-2</v>
      </c>
      <c r="S11" s="1">
        <f t="shared" si="7"/>
        <v>5.1639777949432242E-3</v>
      </c>
      <c r="T11" s="20">
        <v>0.92730000000000001</v>
      </c>
    </row>
    <row r="12" spans="1:20">
      <c r="A12" s="9" t="s">
        <v>60</v>
      </c>
      <c r="B12" s="1">
        <v>0.14000000000000001</v>
      </c>
      <c r="C12" s="1">
        <v>0.13</v>
      </c>
      <c r="D12" s="1">
        <v>0.14000000000000001</v>
      </c>
      <c r="E12" s="1">
        <v>0.13</v>
      </c>
      <c r="F12" s="1">
        <v>0.13</v>
      </c>
      <c r="G12" s="1">
        <v>0.14000000000000001</v>
      </c>
      <c r="H12" s="1">
        <f t="shared" si="4"/>
        <v>0.13500000000000001</v>
      </c>
      <c r="I12" s="1">
        <f t="shared" si="5"/>
        <v>5.4772255750516656E-3</v>
      </c>
      <c r="J12" s="20">
        <v>0.7097</v>
      </c>
      <c r="K12" s="9" t="s">
        <v>59</v>
      </c>
      <c r="L12" s="1">
        <v>0.11</v>
      </c>
      <c r="M12" s="1">
        <v>0.1</v>
      </c>
      <c r="N12" s="1">
        <v>0.11</v>
      </c>
      <c r="O12" s="1">
        <v>0.1</v>
      </c>
      <c r="P12" s="1">
        <v>0.09</v>
      </c>
      <c r="Q12" s="1">
        <v>0.1</v>
      </c>
      <c r="R12" s="1">
        <f t="shared" si="6"/>
        <v>0.10166666666666667</v>
      </c>
      <c r="S12" s="1">
        <f t="shared" si="7"/>
        <v>7.5277265270908104E-3</v>
      </c>
      <c r="T12" s="20">
        <v>0.79590000000000005</v>
      </c>
    </row>
    <row r="13" spans="1:20">
      <c r="A13" s="9" t="s">
        <v>61</v>
      </c>
      <c r="B13" s="1">
        <v>0.1</v>
      </c>
      <c r="C13" s="1">
        <v>0.11</v>
      </c>
      <c r="D13" s="1">
        <v>0.11</v>
      </c>
      <c r="E13" s="1">
        <v>0.11</v>
      </c>
      <c r="F13" s="1">
        <v>0.1</v>
      </c>
      <c r="G13" s="1">
        <v>0.11</v>
      </c>
      <c r="H13" s="1">
        <f t="shared" si="4"/>
        <v>0.10666666666666667</v>
      </c>
      <c r="I13" s="1">
        <f t="shared" si="5"/>
        <v>5.1639777949432199E-3</v>
      </c>
      <c r="J13" s="20">
        <v>0.77200000000000002</v>
      </c>
      <c r="K13" s="9" t="s">
        <v>61</v>
      </c>
      <c r="L13" s="1">
        <v>0.09</v>
      </c>
      <c r="M13" s="1">
        <v>0.08</v>
      </c>
      <c r="N13" s="1">
        <v>0.1</v>
      </c>
      <c r="O13" s="1">
        <v>0.1</v>
      </c>
      <c r="P13" s="1">
        <v>0.08</v>
      </c>
      <c r="Q13" s="1">
        <v>0.08</v>
      </c>
      <c r="R13" s="1">
        <f t="shared" si="6"/>
        <v>8.8333333333333333E-2</v>
      </c>
      <c r="S13" s="1">
        <f t="shared" si="7"/>
        <v>9.8319208025017743E-3</v>
      </c>
      <c r="T13" s="20">
        <v>0.82220000000000004</v>
      </c>
    </row>
    <row r="14" spans="1:20">
      <c r="A14" s="9" t="s">
        <v>62</v>
      </c>
      <c r="B14" s="1">
        <v>0.09</v>
      </c>
      <c r="C14" s="1">
        <v>0.08</v>
      </c>
      <c r="D14" s="1">
        <v>0.09</v>
      </c>
      <c r="E14" s="1">
        <v>0.1</v>
      </c>
      <c r="F14" s="1">
        <v>0.09</v>
      </c>
      <c r="G14" s="1">
        <v>0.09</v>
      </c>
      <c r="H14" s="1">
        <f t="shared" si="4"/>
        <v>8.9999999999999983E-2</v>
      </c>
      <c r="I14" s="1">
        <f t="shared" si="5"/>
        <v>6.3245553203367597E-3</v>
      </c>
      <c r="J14" s="20">
        <v>0.80640000000000001</v>
      </c>
      <c r="K14" s="9" t="s">
        <v>62</v>
      </c>
      <c r="L14" s="1">
        <v>0.06</v>
      </c>
      <c r="M14" s="1">
        <v>0.06</v>
      </c>
      <c r="N14" s="1">
        <v>0.05</v>
      </c>
      <c r="O14" s="1">
        <v>0.05</v>
      </c>
      <c r="P14" s="1">
        <v>0.05</v>
      </c>
      <c r="Q14" s="1">
        <v>0.05</v>
      </c>
      <c r="R14" s="1">
        <f t="shared" si="6"/>
        <v>5.3333333333333323E-2</v>
      </c>
      <c r="S14" s="1">
        <f t="shared" si="7"/>
        <v>5.1639777949432199E-3</v>
      </c>
      <c r="T14" s="20">
        <v>0.89290000000000003</v>
      </c>
    </row>
    <row r="17" spans="1:13">
      <c r="A17" s="1" t="s">
        <v>65</v>
      </c>
      <c r="B17" s="1">
        <v>1</v>
      </c>
      <c r="C17" s="1">
        <v>2</v>
      </c>
      <c r="D17" s="1">
        <v>3</v>
      </c>
      <c r="E17" s="1">
        <v>4</v>
      </c>
      <c r="F17" s="1">
        <v>5</v>
      </c>
      <c r="G17" s="1">
        <v>6</v>
      </c>
      <c r="H17" s="1" t="s">
        <v>8</v>
      </c>
      <c r="I17" s="1" t="s">
        <v>55</v>
      </c>
    </row>
    <row r="18" spans="1:13">
      <c r="A18" s="1" t="s">
        <v>57</v>
      </c>
      <c r="B18" s="1">
        <v>0.2</v>
      </c>
      <c r="C18" s="1">
        <v>0.19</v>
      </c>
      <c r="D18" s="1">
        <v>0.19</v>
      </c>
      <c r="E18" s="1">
        <v>0.2</v>
      </c>
      <c r="F18" s="1">
        <v>0.19</v>
      </c>
      <c r="G18" s="1">
        <v>0.19</v>
      </c>
      <c r="H18" s="1">
        <f t="shared" ref="H18:H22" si="8">AVERAGE(B18:G18)</f>
        <v>0.19333333333333333</v>
      </c>
      <c r="I18" s="1">
        <f t="shared" ref="I18:I22" si="9">STDEV(B18:G18)</f>
        <v>5.1639777949432277E-3</v>
      </c>
    </row>
    <row r="19" spans="1:13">
      <c r="A19" s="1" t="s">
        <v>58</v>
      </c>
      <c r="B19" s="1">
        <v>0.02</v>
      </c>
      <c r="C19" s="1">
        <v>0.01</v>
      </c>
      <c r="D19" s="1">
        <v>0.01</v>
      </c>
      <c r="E19" s="1">
        <v>0.02</v>
      </c>
      <c r="F19" s="1">
        <v>0.01</v>
      </c>
      <c r="G19" s="1">
        <v>0.01</v>
      </c>
      <c r="H19" s="1">
        <f t="shared" si="8"/>
        <v>1.3333333333333331E-2</v>
      </c>
      <c r="I19" s="1">
        <f t="shared" si="9"/>
        <v>5.1639777949432321E-3</v>
      </c>
      <c r="J19" s="20">
        <v>0.93730000000000002</v>
      </c>
    </row>
    <row r="20" spans="1:13">
      <c r="A20" s="9" t="s">
        <v>59</v>
      </c>
      <c r="B20" s="1">
        <v>0.06</v>
      </c>
      <c r="C20" s="1">
        <v>0.08</v>
      </c>
      <c r="D20" s="1">
        <v>7.0000000000000007E-2</v>
      </c>
      <c r="E20" s="1">
        <v>0.06</v>
      </c>
      <c r="F20" s="1">
        <v>7.0000000000000007E-2</v>
      </c>
      <c r="G20" s="1">
        <v>7.0000000000000007E-2</v>
      </c>
      <c r="H20" s="1">
        <f t="shared" si="8"/>
        <v>6.8333333333333343E-2</v>
      </c>
      <c r="I20" s="1">
        <f t="shared" si="9"/>
        <v>7.5277265270908113E-3</v>
      </c>
      <c r="J20" s="20">
        <v>0.64759999999999995</v>
      </c>
    </row>
    <row r="21" spans="1:13" ht="15.75" customHeight="1">
      <c r="A21" s="9" t="s">
        <v>61</v>
      </c>
      <c r="B21" s="1">
        <v>0.05</v>
      </c>
      <c r="C21" s="1">
        <v>0.05</v>
      </c>
      <c r="D21" s="1">
        <v>0.05</v>
      </c>
      <c r="E21" s="1">
        <v>0.05</v>
      </c>
      <c r="F21" s="1">
        <v>0.04</v>
      </c>
      <c r="G21" s="1">
        <v>0.04</v>
      </c>
      <c r="H21" s="1">
        <f t="shared" si="8"/>
        <v>4.6666666666666669E-2</v>
      </c>
      <c r="I21" s="1">
        <f t="shared" si="9"/>
        <v>5.1639777949432242E-3</v>
      </c>
      <c r="J21" s="20">
        <v>0.79269999999999996</v>
      </c>
    </row>
    <row r="22" spans="1:13" ht="15.75" customHeight="1">
      <c r="A22" s="9" t="s">
        <v>62</v>
      </c>
      <c r="B22" s="1">
        <v>0.03</v>
      </c>
      <c r="C22" s="1">
        <v>0.03</v>
      </c>
      <c r="D22" s="1">
        <v>0.03</v>
      </c>
      <c r="E22" s="1">
        <v>0.03</v>
      </c>
      <c r="F22" s="1">
        <v>0.04</v>
      </c>
      <c r="G22" s="1">
        <v>0.03</v>
      </c>
      <c r="H22" s="1">
        <f t="shared" si="8"/>
        <v>3.1666666666666669E-2</v>
      </c>
      <c r="I22" s="1">
        <f t="shared" si="9"/>
        <v>4.0824829046386315E-3</v>
      </c>
      <c r="J22" s="20">
        <v>0.85489999999999999</v>
      </c>
    </row>
    <row r="23" spans="1:13" ht="15.75" customHeight="1"/>
    <row r="24" spans="1:13" ht="15.75" customHeight="1"/>
    <row r="25" spans="1:13" ht="15.75" customHeight="1">
      <c r="H25" s="52" t="s">
        <v>66</v>
      </c>
      <c r="I25" s="52" t="s">
        <v>67</v>
      </c>
      <c r="J25" s="44"/>
      <c r="K25" s="44"/>
      <c r="L25" s="44"/>
    </row>
    <row r="26" spans="1:13" ht="15.75" customHeight="1">
      <c r="H26" s="44"/>
      <c r="I26" s="1" t="s">
        <v>68</v>
      </c>
      <c r="J26" s="1" t="s">
        <v>69</v>
      </c>
      <c r="K26" s="1" t="s">
        <v>70</v>
      </c>
      <c r="L26" s="1" t="s">
        <v>71</v>
      </c>
      <c r="M26" s="1" t="s">
        <v>72</v>
      </c>
    </row>
    <row r="27" spans="1:13" ht="15.75" customHeight="1">
      <c r="H27" s="1" t="s">
        <v>57</v>
      </c>
      <c r="I27" s="1" t="s">
        <v>73</v>
      </c>
      <c r="J27" s="1" t="s">
        <v>74</v>
      </c>
      <c r="K27" s="1" t="s">
        <v>75</v>
      </c>
      <c r="L27" s="1" t="s">
        <v>76</v>
      </c>
      <c r="M27" s="1" t="s">
        <v>77</v>
      </c>
    </row>
    <row r="28" spans="1:13" ht="15.75" customHeight="1">
      <c r="H28" s="1" t="s">
        <v>78</v>
      </c>
      <c r="I28" s="1" t="s">
        <v>79</v>
      </c>
      <c r="J28" s="1" t="s">
        <v>80</v>
      </c>
      <c r="K28" s="1" t="s">
        <v>81</v>
      </c>
      <c r="L28" s="1" t="s">
        <v>82</v>
      </c>
      <c r="M28" s="1" t="s">
        <v>83</v>
      </c>
    </row>
    <row r="29" spans="1:13" ht="15.75" customHeight="1">
      <c r="H29" s="9" t="s">
        <v>60</v>
      </c>
      <c r="I29" s="1" t="s">
        <v>84</v>
      </c>
      <c r="J29" s="1" t="s">
        <v>85</v>
      </c>
      <c r="K29" s="1" t="s">
        <v>86</v>
      </c>
      <c r="L29" s="1" t="s">
        <v>87</v>
      </c>
      <c r="M29" s="1" t="s">
        <v>88</v>
      </c>
    </row>
    <row r="30" spans="1:13" ht="15.75" customHeight="1">
      <c r="H30" s="9" t="s">
        <v>61</v>
      </c>
      <c r="I30" s="1" t="s">
        <v>89</v>
      </c>
      <c r="J30" s="1" t="s">
        <v>90</v>
      </c>
      <c r="K30" s="1" t="s">
        <v>91</v>
      </c>
      <c r="L30" s="1" t="s">
        <v>92</v>
      </c>
      <c r="M30" s="1" t="s">
        <v>93</v>
      </c>
    </row>
    <row r="31" spans="1:13" ht="15.75" customHeight="1">
      <c r="H31" s="9" t="s">
        <v>62</v>
      </c>
      <c r="I31" s="1" t="s">
        <v>94</v>
      </c>
      <c r="J31" s="1" t="s">
        <v>95</v>
      </c>
      <c r="K31" s="1" t="s">
        <v>96</v>
      </c>
      <c r="L31" s="1" t="s">
        <v>97</v>
      </c>
      <c r="M31" s="1" t="s">
        <v>98</v>
      </c>
    </row>
    <row r="32" spans="1:13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H25:H26"/>
    <mergeCell ref="I25:L25"/>
  </mergeCells>
  <pageMargins left="0.7" right="0.7" top="0.75" bottom="0.75" header="0" footer="0"/>
  <pageSetup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00"/>
  <sheetViews>
    <sheetView workbookViewId="0"/>
  </sheetViews>
  <sheetFormatPr defaultColWidth="14.42578125" defaultRowHeight="15" customHeight="1"/>
  <cols>
    <col min="1" max="3" width="8.7109375" customWidth="1"/>
    <col min="4" max="9" width="12.7109375" customWidth="1"/>
    <col min="10" max="26" width="8.7109375" customWidth="1"/>
  </cols>
  <sheetData>
    <row r="1" spans="1:18">
      <c r="H1" s="9" t="s">
        <v>99</v>
      </c>
    </row>
    <row r="2" spans="1:18">
      <c r="A2" s="1" t="s">
        <v>100</v>
      </c>
      <c r="E2" s="1">
        <v>100</v>
      </c>
      <c r="K2" s="1" t="s">
        <v>100</v>
      </c>
      <c r="O2" s="1">
        <v>200</v>
      </c>
    </row>
    <row r="3" spans="1:18" ht="15.75">
      <c r="A3" s="2" t="s">
        <v>101</v>
      </c>
      <c r="B3" s="2" t="s">
        <v>2</v>
      </c>
      <c r="C3" s="9" t="s">
        <v>3</v>
      </c>
      <c r="D3" s="1"/>
      <c r="E3" s="1" t="s">
        <v>15</v>
      </c>
      <c r="F3" s="9" t="s">
        <v>3</v>
      </c>
      <c r="G3" s="1"/>
      <c r="H3" s="1"/>
      <c r="K3" s="2" t="s">
        <v>101</v>
      </c>
      <c r="L3" s="2" t="s">
        <v>2</v>
      </c>
      <c r="M3" s="1" t="s">
        <v>102</v>
      </c>
      <c r="N3" s="1"/>
      <c r="O3" s="1" t="s">
        <v>15</v>
      </c>
      <c r="P3" s="9" t="s">
        <v>3</v>
      </c>
      <c r="Q3" s="1"/>
      <c r="R3" s="1"/>
    </row>
    <row r="4" spans="1:18" ht="15.75">
      <c r="A4" s="1">
        <v>1</v>
      </c>
      <c r="B4" s="1">
        <v>84.76</v>
      </c>
      <c r="C4" s="4">
        <v>64.63</v>
      </c>
      <c r="D4" s="1"/>
      <c r="E4" s="1">
        <v>0.75600000000000001</v>
      </c>
      <c r="F4" s="1">
        <v>0.88800000000000001</v>
      </c>
      <c r="G4" s="1"/>
      <c r="H4" s="1"/>
      <c r="K4" s="1">
        <v>1</v>
      </c>
      <c r="L4" s="1">
        <v>88.17</v>
      </c>
      <c r="M4" s="4">
        <v>67.38</v>
      </c>
      <c r="N4" s="1"/>
      <c r="O4" s="1">
        <v>0.74399999999999999</v>
      </c>
      <c r="P4" s="1">
        <v>0.87</v>
      </c>
      <c r="Q4" s="1"/>
      <c r="R4" s="1"/>
    </row>
    <row r="5" spans="1:18" ht="15.75">
      <c r="A5" s="1">
        <v>2</v>
      </c>
      <c r="B5" s="5">
        <v>86.43</v>
      </c>
      <c r="C5" s="4">
        <v>63.57</v>
      </c>
      <c r="D5" s="1"/>
      <c r="E5" s="1">
        <v>0.745</v>
      </c>
      <c r="F5" s="1">
        <v>0.89500000000000002</v>
      </c>
      <c r="G5" s="1"/>
      <c r="H5" s="1"/>
      <c r="K5" s="1">
        <v>2</v>
      </c>
      <c r="L5" s="5">
        <v>87.19</v>
      </c>
      <c r="M5" s="4">
        <v>66.92</v>
      </c>
      <c r="N5" s="1"/>
      <c r="O5" s="10">
        <v>0.74</v>
      </c>
      <c r="P5" s="1">
        <v>0.873</v>
      </c>
      <c r="Q5" s="1"/>
      <c r="R5" s="1"/>
    </row>
    <row r="6" spans="1:18" ht="15.75">
      <c r="A6" s="1">
        <v>3</v>
      </c>
      <c r="B6" s="1">
        <v>84.15</v>
      </c>
      <c r="C6" s="4">
        <v>62.65</v>
      </c>
      <c r="D6" s="1"/>
      <c r="E6" s="10">
        <v>0.76</v>
      </c>
      <c r="F6" s="1">
        <v>0.90100000000000002</v>
      </c>
      <c r="G6" s="1"/>
      <c r="H6" s="1"/>
      <c r="K6" s="1">
        <v>3</v>
      </c>
      <c r="L6" s="1">
        <v>85.67</v>
      </c>
      <c r="M6" s="4">
        <v>66.16</v>
      </c>
      <c r="N6" s="1"/>
      <c r="O6" s="10">
        <v>0.75</v>
      </c>
      <c r="P6" s="1">
        <v>0.878</v>
      </c>
      <c r="Q6" s="1"/>
      <c r="R6" s="1"/>
    </row>
    <row r="7" spans="1:18">
      <c r="A7" s="1" t="s">
        <v>8</v>
      </c>
      <c r="B7" s="1">
        <f t="shared" ref="B7:C7" si="0">AVERAGE(B4:B6)</f>
        <v>85.11333333333333</v>
      </c>
      <c r="C7" s="1">
        <f t="shared" si="0"/>
        <v>63.616666666666667</v>
      </c>
      <c r="D7" s="1"/>
      <c r="E7" s="1"/>
      <c r="F7" s="1"/>
      <c r="G7" s="1"/>
      <c r="H7" s="1"/>
      <c r="K7" s="1" t="s">
        <v>8</v>
      </c>
      <c r="L7" s="1">
        <f t="shared" ref="L7:M7" si="1">AVERAGE(L4:L6)</f>
        <v>87.01</v>
      </c>
      <c r="M7" s="1">
        <f t="shared" si="1"/>
        <v>66.820000000000007</v>
      </c>
      <c r="N7" s="1"/>
      <c r="O7" s="1"/>
      <c r="P7" s="1"/>
      <c r="Q7" s="1"/>
      <c r="R7" s="1"/>
    </row>
    <row r="8" spans="1:18">
      <c r="A8" s="1" t="s">
        <v>9</v>
      </c>
      <c r="B8" s="6">
        <f t="shared" ref="B8:C8" si="2">STDEV(B4:B6)</f>
        <v>1.1803530545278964</v>
      </c>
      <c r="C8" s="6">
        <f t="shared" si="2"/>
        <v>0.9908245724311292</v>
      </c>
      <c r="D8" s="6"/>
      <c r="E8" s="6"/>
      <c r="F8" s="6"/>
      <c r="G8" s="6"/>
      <c r="H8" s="6"/>
      <c r="K8" s="1" t="s">
        <v>9</v>
      </c>
      <c r="L8" s="6">
        <f t="shared" ref="L8:M8" si="3">STDEV(L4:L6)</f>
        <v>1.2596824996799787</v>
      </c>
      <c r="M8" s="6">
        <f t="shared" si="3"/>
        <v>0.61611687202997434</v>
      </c>
      <c r="N8" s="6"/>
      <c r="O8" s="6"/>
      <c r="P8" s="6"/>
      <c r="Q8" s="6"/>
      <c r="R8" s="6"/>
    </row>
    <row r="11" spans="1:18">
      <c r="A11" s="1" t="s">
        <v>100</v>
      </c>
      <c r="E11" s="1">
        <v>300</v>
      </c>
      <c r="K11" s="1" t="s">
        <v>100</v>
      </c>
      <c r="O11" s="1">
        <v>400</v>
      </c>
    </row>
    <row r="12" spans="1:18" ht="15.75">
      <c r="A12" s="2" t="s">
        <v>101</v>
      </c>
      <c r="B12" s="2" t="s">
        <v>2</v>
      </c>
      <c r="C12" s="9" t="s">
        <v>3</v>
      </c>
      <c r="D12" s="1"/>
      <c r="E12" s="1" t="s">
        <v>15</v>
      </c>
      <c r="F12" s="9" t="s">
        <v>3</v>
      </c>
      <c r="G12" s="1"/>
      <c r="H12" s="1"/>
      <c r="K12" s="2" t="s">
        <v>101</v>
      </c>
      <c r="L12" s="2" t="s">
        <v>2</v>
      </c>
      <c r="M12" s="9" t="s">
        <v>3</v>
      </c>
      <c r="N12" s="1"/>
      <c r="O12" s="1" t="s">
        <v>15</v>
      </c>
      <c r="P12" s="9" t="s">
        <v>3</v>
      </c>
      <c r="Q12" s="1"/>
      <c r="R12" s="1"/>
    </row>
    <row r="13" spans="1:18" ht="15.75">
      <c r="A13" s="1">
        <v>1</v>
      </c>
      <c r="B13" s="1">
        <v>88.57</v>
      </c>
      <c r="C13" s="4">
        <v>73.47</v>
      </c>
      <c r="D13" s="1"/>
      <c r="E13" s="1">
        <v>0.73099999999999998</v>
      </c>
      <c r="F13" s="1">
        <v>0.83</v>
      </c>
      <c r="G13" s="1"/>
      <c r="H13" s="1"/>
      <c r="K13" s="1">
        <v>1</v>
      </c>
      <c r="L13" s="1">
        <v>91.46</v>
      </c>
      <c r="M13" s="4">
        <v>85.82</v>
      </c>
      <c r="N13" s="1"/>
      <c r="O13" s="10">
        <v>0.71</v>
      </c>
      <c r="P13" s="10">
        <v>0.749</v>
      </c>
      <c r="Q13" s="1"/>
      <c r="R13" s="1"/>
    </row>
    <row r="14" spans="1:18" ht="15.75">
      <c r="A14" s="1">
        <v>2</v>
      </c>
      <c r="B14" s="5">
        <v>87.5</v>
      </c>
      <c r="C14" s="4">
        <v>70.569999999999993</v>
      </c>
      <c r="D14" s="1"/>
      <c r="E14" s="1">
        <v>0.73799999999999999</v>
      </c>
      <c r="F14" s="1">
        <v>0.84899999999999998</v>
      </c>
      <c r="G14" s="1"/>
      <c r="H14" s="1"/>
      <c r="K14" s="1">
        <v>2</v>
      </c>
      <c r="L14" s="5">
        <v>92.07</v>
      </c>
      <c r="M14" s="4">
        <v>86.89</v>
      </c>
      <c r="N14" s="1"/>
      <c r="O14" s="10">
        <v>0.70799999999999996</v>
      </c>
      <c r="P14" s="10">
        <v>0.74199999999999999</v>
      </c>
      <c r="Q14" s="1"/>
      <c r="R14" s="1"/>
    </row>
    <row r="15" spans="1:18" ht="15.75">
      <c r="A15" s="1">
        <v>3</v>
      </c>
      <c r="B15" s="1">
        <v>87.04</v>
      </c>
      <c r="C15" s="4">
        <v>70.12</v>
      </c>
      <c r="D15" s="1"/>
      <c r="E15" s="1">
        <v>0.74099999999999999</v>
      </c>
      <c r="F15" s="21">
        <v>0.85199999999999998</v>
      </c>
      <c r="G15" s="1"/>
      <c r="H15" s="1"/>
      <c r="K15" s="1">
        <v>3</v>
      </c>
      <c r="L15" s="1">
        <v>93.44</v>
      </c>
      <c r="M15" s="4">
        <v>87.04</v>
      </c>
      <c r="N15" s="1"/>
      <c r="O15" s="10">
        <v>0.69899999999999995</v>
      </c>
      <c r="P15" s="22">
        <v>0.74099999999999999</v>
      </c>
      <c r="Q15" s="1"/>
      <c r="R15" s="1"/>
    </row>
    <row r="16" spans="1:18">
      <c r="A16" s="1" t="s">
        <v>8</v>
      </c>
      <c r="B16" s="1">
        <f t="shared" ref="B16:C16" si="4">AVERAGE(B13:B15)</f>
        <v>87.703333333333333</v>
      </c>
      <c r="C16" s="1">
        <f t="shared" si="4"/>
        <v>71.38666666666667</v>
      </c>
      <c r="D16" s="1"/>
      <c r="E16" s="1"/>
      <c r="F16" s="1"/>
      <c r="G16" s="1"/>
      <c r="H16" s="1"/>
      <c r="K16" s="1" t="s">
        <v>8</v>
      </c>
      <c r="L16" s="1">
        <f t="shared" ref="L16:M16" si="5">AVERAGE(L13:L15)</f>
        <v>92.323333333333323</v>
      </c>
      <c r="M16" s="1">
        <f t="shared" si="5"/>
        <v>86.583333333333329</v>
      </c>
      <c r="N16" s="1"/>
      <c r="O16" s="1"/>
      <c r="P16" s="1"/>
      <c r="Q16" s="1"/>
      <c r="R16" s="1"/>
    </row>
    <row r="17" spans="1:18">
      <c r="A17" s="1" t="s">
        <v>9</v>
      </c>
      <c r="B17" s="6">
        <f t="shared" ref="B17:C17" si="6">STDEV(B13:B15)</f>
        <v>0.7850053078376753</v>
      </c>
      <c r="C17" s="6">
        <f t="shared" si="6"/>
        <v>1.8181950757092404</v>
      </c>
      <c r="D17" s="6"/>
      <c r="E17" s="6"/>
      <c r="F17" s="6"/>
      <c r="G17" s="6"/>
      <c r="H17" s="6"/>
      <c r="K17" s="1" t="s">
        <v>9</v>
      </c>
      <c r="L17" s="6">
        <f t="shared" ref="L17:M17" si="7">STDEV(L13:L15)</f>
        <v>1.0140184087743862</v>
      </c>
      <c r="M17" s="6">
        <f t="shared" si="7"/>
        <v>0.66530694670455792</v>
      </c>
      <c r="N17" s="6"/>
      <c r="O17" s="6"/>
      <c r="P17" s="6"/>
      <c r="Q17" s="6"/>
      <c r="R17" s="6"/>
    </row>
    <row r="21" spans="1:18" ht="15.75" customHeight="1">
      <c r="I21" s="1" t="s">
        <v>100</v>
      </c>
      <c r="M21" s="1">
        <v>500</v>
      </c>
    </row>
    <row r="22" spans="1:18" ht="15.75" customHeight="1">
      <c r="I22" s="2" t="s">
        <v>101</v>
      </c>
      <c r="J22" s="2" t="s">
        <v>2</v>
      </c>
      <c r="K22" s="9" t="s">
        <v>3</v>
      </c>
      <c r="L22" s="1"/>
      <c r="M22" s="1" t="s">
        <v>15</v>
      </c>
      <c r="N22" s="9" t="s">
        <v>3</v>
      </c>
      <c r="O22" s="1"/>
      <c r="P22" s="1"/>
    </row>
    <row r="23" spans="1:18" ht="15.75" customHeight="1">
      <c r="I23" s="1">
        <v>1</v>
      </c>
      <c r="J23" s="1">
        <v>94.82</v>
      </c>
      <c r="K23" s="4">
        <v>88.87</v>
      </c>
      <c r="L23" s="1"/>
      <c r="M23" s="10">
        <v>0.69</v>
      </c>
      <c r="N23" s="10">
        <v>0.72899999999999998</v>
      </c>
      <c r="O23" s="1"/>
      <c r="P23" s="1"/>
    </row>
    <row r="24" spans="1:18" ht="15.75" customHeight="1">
      <c r="I24" s="1">
        <v>2</v>
      </c>
      <c r="J24" s="5">
        <v>94.66</v>
      </c>
      <c r="K24" s="4">
        <v>88.41</v>
      </c>
      <c r="L24" s="1"/>
      <c r="M24" s="10">
        <v>0.69099999999999995</v>
      </c>
      <c r="N24" s="10">
        <v>0.73199999999999998</v>
      </c>
      <c r="O24" s="1"/>
      <c r="P24" s="1"/>
    </row>
    <row r="25" spans="1:18" ht="15.75" customHeight="1">
      <c r="I25" s="1">
        <v>3</v>
      </c>
      <c r="J25" s="1">
        <v>94.82</v>
      </c>
      <c r="K25" s="4">
        <v>89.02</v>
      </c>
      <c r="L25" s="1"/>
      <c r="M25" s="10">
        <v>0.69</v>
      </c>
      <c r="N25" s="22">
        <v>0.72799999999999998</v>
      </c>
      <c r="O25" s="1"/>
      <c r="P25" s="1"/>
    </row>
    <row r="26" spans="1:18" ht="15.75" customHeight="1">
      <c r="I26" s="1" t="s">
        <v>8</v>
      </c>
      <c r="J26" s="1">
        <f t="shared" ref="J26:K26" si="8">AVERAGE(J23:J25)</f>
        <v>94.766666666666652</v>
      </c>
      <c r="K26" s="1">
        <f t="shared" si="8"/>
        <v>88.766666666666666</v>
      </c>
      <c r="L26" s="1"/>
      <c r="M26" s="1"/>
      <c r="N26" s="1"/>
      <c r="O26" s="1"/>
      <c r="P26" s="1"/>
    </row>
    <row r="27" spans="1:18" ht="15.75" customHeight="1">
      <c r="I27" s="1" t="s">
        <v>9</v>
      </c>
      <c r="J27" s="6">
        <f t="shared" ref="J27:K27" si="9">STDEV(J23:J25)</f>
        <v>9.2376043070338157E-2</v>
      </c>
      <c r="K27" s="6">
        <f t="shared" si="9"/>
        <v>0.31785741037977078</v>
      </c>
      <c r="L27" s="6"/>
      <c r="M27" s="6"/>
      <c r="N27" s="6"/>
      <c r="O27" s="6"/>
      <c r="P27" s="6"/>
    </row>
    <row r="28" spans="1:18" ht="15.75" customHeight="1"/>
    <row r="29" spans="1:18" ht="15.75" customHeight="1"/>
    <row r="30" spans="1:18" ht="15.75" customHeight="1"/>
    <row r="31" spans="1:18" ht="15.75" customHeight="1">
      <c r="D31" s="53" t="s">
        <v>27</v>
      </c>
      <c r="E31" s="56" t="s">
        <v>103</v>
      </c>
      <c r="F31" s="57"/>
      <c r="G31" s="57"/>
      <c r="H31" s="57"/>
      <c r="I31" s="58"/>
    </row>
    <row r="32" spans="1:18" ht="15.75" customHeight="1">
      <c r="D32" s="54"/>
      <c r="E32" s="59" t="s">
        <v>104</v>
      </c>
      <c r="F32" s="57"/>
      <c r="G32" s="57"/>
      <c r="H32" s="57"/>
      <c r="I32" s="58"/>
    </row>
    <row r="33" spans="1:19" ht="15.75" customHeight="1">
      <c r="D33" s="55"/>
      <c r="E33" s="23">
        <v>100</v>
      </c>
      <c r="F33" s="23">
        <v>200</v>
      </c>
      <c r="G33" s="23">
        <v>300</v>
      </c>
      <c r="H33" s="23">
        <v>400</v>
      </c>
      <c r="I33" s="23">
        <v>500</v>
      </c>
    </row>
    <row r="34" spans="1:19" ht="15.75" customHeight="1">
      <c r="D34" s="24" t="s">
        <v>2</v>
      </c>
      <c r="E34" s="25" t="s">
        <v>105</v>
      </c>
      <c r="F34" s="25" t="s">
        <v>106</v>
      </c>
      <c r="G34" s="25" t="s">
        <v>107</v>
      </c>
      <c r="H34" s="25" t="s">
        <v>108</v>
      </c>
      <c r="I34" s="25" t="s">
        <v>109</v>
      </c>
    </row>
    <row r="35" spans="1:19" ht="15.75" customHeight="1">
      <c r="D35" s="24" t="s">
        <v>3</v>
      </c>
      <c r="E35" s="25" t="s">
        <v>110</v>
      </c>
      <c r="F35" s="25" t="s">
        <v>111</v>
      </c>
      <c r="G35" s="25" t="s">
        <v>112</v>
      </c>
      <c r="H35" s="25" t="s">
        <v>113</v>
      </c>
      <c r="I35" s="25" t="s">
        <v>114</v>
      </c>
    </row>
    <row r="36" spans="1:19" ht="15.75" customHeight="1">
      <c r="D36" s="26"/>
      <c r="E36" s="27"/>
      <c r="F36" s="27"/>
      <c r="G36" s="27"/>
      <c r="H36" s="27"/>
      <c r="I36" s="27"/>
    </row>
    <row r="37" spans="1:19" ht="15.75" customHeight="1">
      <c r="D37" s="26"/>
      <c r="E37" s="27"/>
      <c r="F37" s="27"/>
      <c r="G37" s="27"/>
      <c r="H37" s="27"/>
      <c r="I37" s="27"/>
    </row>
    <row r="38" spans="1:19" ht="15.75" customHeight="1">
      <c r="D38" s="26"/>
      <c r="E38" s="27"/>
      <c r="F38" s="27"/>
      <c r="G38" s="27"/>
      <c r="H38" s="27"/>
      <c r="I38" s="27"/>
    </row>
    <row r="39" spans="1:19" ht="15.75" customHeight="1">
      <c r="D39" s="26"/>
      <c r="E39" s="27"/>
      <c r="F39" s="27"/>
      <c r="G39" s="27"/>
      <c r="H39" s="27"/>
      <c r="I39" s="27"/>
    </row>
    <row r="40" spans="1:19" ht="15.75" customHeight="1">
      <c r="D40" s="26"/>
      <c r="E40" s="27"/>
      <c r="F40" s="27"/>
      <c r="G40" s="27"/>
      <c r="H40" s="27"/>
      <c r="I40" s="27"/>
    </row>
    <row r="41" spans="1:19" ht="15.75" customHeight="1">
      <c r="B41" s="1"/>
    </row>
    <row r="42" spans="1:19" ht="15.75" customHeight="1">
      <c r="A42" s="60" t="s">
        <v>115</v>
      </c>
      <c r="B42" s="44"/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  <c r="O42" s="44"/>
      <c r="P42" s="44"/>
      <c r="Q42" s="44"/>
      <c r="R42" s="44"/>
      <c r="S42" s="44"/>
    </row>
    <row r="43" spans="1:19" ht="15.75" customHeight="1"/>
    <row r="44" spans="1:19" ht="15.75" customHeight="1"/>
    <row r="45" spans="1:19" ht="15.75" customHeight="1"/>
    <row r="46" spans="1:19" ht="15.75" customHeight="1"/>
    <row r="47" spans="1:19" ht="15.75" customHeight="1"/>
    <row r="48" spans="1:19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4">
    <mergeCell ref="D31:D33"/>
    <mergeCell ref="E31:I31"/>
    <mergeCell ref="E32:I32"/>
    <mergeCell ref="A42:S42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defaultColWidth="14.42578125" defaultRowHeight="15" customHeight="1"/>
  <cols>
    <col min="1" max="8" width="8.7109375" customWidth="1"/>
    <col min="9" max="9" width="16.140625" customWidth="1"/>
    <col min="10" max="12" width="8.7109375" customWidth="1"/>
    <col min="13" max="13" width="17.85546875" customWidth="1"/>
    <col min="14" max="14" width="13.140625" customWidth="1"/>
    <col min="15" max="17" width="8.7109375" customWidth="1"/>
    <col min="18" max="18" width="16" customWidth="1"/>
    <col min="19" max="26" width="8.7109375" customWidth="1"/>
  </cols>
  <sheetData>
    <row r="1" spans="1:26">
      <c r="A1" s="8"/>
    </row>
    <row r="4" spans="1:26">
      <c r="J4" s="28" t="s">
        <v>116</v>
      </c>
      <c r="N4" s="52" t="s">
        <v>117</v>
      </c>
      <c r="O4" s="44"/>
      <c r="R4" s="1"/>
      <c r="W4" s="1"/>
    </row>
    <row r="5" spans="1:26" ht="15" customHeight="1">
      <c r="J5" s="28" t="s">
        <v>118</v>
      </c>
      <c r="N5" s="61" t="s">
        <v>119</v>
      </c>
      <c r="O5" s="44"/>
    </row>
    <row r="6" spans="1:26">
      <c r="J6" s="28" t="s">
        <v>120</v>
      </c>
      <c r="P6" s="1"/>
      <c r="Q6" s="1"/>
      <c r="R6" s="1"/>
      <c r="S6" s="1"/>
      <c r="T6" s="1"/>
      <c r="V6" s="1"/>
      <c r="W6" s="1"/>
      <c r="X6" s="1"/>
      <c r="Y6" s="1"/>
      <c r="Z6" s="1"/>
    </row>
    <row r="7" spans="1:26">
      <c r="N7" s="1"/>
      <c r="O7" s="29"/>
      <c r="P7" s="1"/>
      <c r="Q7" s="1"/>
      <c r="R7" s="1"/>
      <c r="S7" s="1"/>
      <c r="T7" s="1"/>
      <c r="V7" s="1"/>
      <c r="W7" s="1"/>
      <c r="X7" s="1"/>
      <c r="Y7" s="1"/>
      <c r="Z7" s="1"/>
    </row>
    <row r="8" spans="1:26">
      <c r="O8" s="29"/>
      <c r="P8" s="1"/>
      <c r="Q8" s="1"/>
      <c r="R8" s="1"/>
      <c r="S8" s="1"/>
      <c r="T8" s="1"/>
      <c r="V8" s="1"/>
      <c r="W8" s="1"/>
      <c r="X8" s="1"/>
      <c r="Y8" s="1"/>
      <c r="Z8" s="1"/>
    </row>
    <row r="9" spans="1:26">
      <c r="O9" s="29"/>
      <c r="P9" s="1"/>
      <c r="Q9" s="1"/>
      <c r="R9" s="1"/>
      <c r="S9" s="1"/>
      <c r="T9" s="1"/>
      <c r="V9" s="1"/>
      <c r="W9" s="1"/>
      <c r="X9" s="1"/>
      <c r="Y9" s="1"/>
      <c r="Z9" s="1"/>
    </row>
    <row r="10" spans="1:26">
      <c r="N10" s="1"/>
      <c r="O10" s="1"/>
      <c r="P10" s="1"/>
      <c r="Q10" s="1"/>
      <c r="R10" s="1"/>
      <c r="S10" s="1"/>
      <c r="T10" s="1"/>
      <c r="V10" s="1"/>
      <c r="W10" s="1"/>
      <c r="X10" s="1"/>
      <c r="Y10" s="1"/>
      <c r="Z10" s="1"/>
    </row>
    <row r="11" spans="1:26">
      <c r="F11" s="1" t="s">
        <v>19</v>
      </c>
      <c r="G11" s="1" t="s">
        <v>121</v>
      </c>
    </row>
    <row r="12" spans="1:26">
      <c r="F12" s="1">
        <v>10</v>
      </c>
      <c r="G12" s="1">
        <v>8.0000000000000002E-3</v>
      </c>
      <c r="V12" s="1"/>
      <c r="W12" s="1"/>
      <c r="X12" s="1"/>
      <c r="Y12" s="1"/>
      <c r="Z12" s="1"/>
    </row>
    <row r="13" spans="1:26">
      <c r="F13" s="1">
        <v>20</v>
      </c>
      <c r="G13" s="1">
        <v>9.8000000000000004E-2</v>
      </c>
    </row>
    <row r="14" spans="1:26">
      <c r="F14" s="1">
        <v>40</v>
      </c>
      <c r="G14" s="1">
        <v>0.248</v>
      </c>
    </row>
    <row r="15" spans="1:26">
      <c r="F15" s="1">
        <v>60</v>
      </c>
      <c r="G15" s="1">
        <v>0.38800000000000001</v>
      </c>
      <c r="R15" s="1"/>
      <c r="S15" s="1"/>
    </row>
    <row r="16" spans="1:26">
      <c r="F16" s="1">
        <v>80</v>
      </c>
      <c r="G16" s="1">
        <v>0.68500000000000005</v>
      </c>
      <c r="R16" s="1"/>
      <c r="S16" s="1"/>
    </row>
    <row r="17" spans="5:20">
      <c r="F17" s="1">
        <v>100</v>
      </c>
      <c r="G17" s="1">
        <v>0.80100000000000005</v>
      </c>
    </row>
    <row r="18" spans="5:20">
      <c r="I18" s="1"/>
      <c r="J18" s="1"/>
    </row>
    <row r="19" spans="5:20">
      <c r="J19" s="1"/>
    </row>
    <row r="20" spans="5:20">
      <c r="J20" s="1"/>
    </row>
    <row r="21" spans="5:20" ht="15.75" customHeight="1">
      <c r="J21" s="1"/>
    </row>
    <row r="22" spans="5:20" ht="15.75" customHeight="1">
      <c r="J22" s="1"/>
    </row>
    <row r="23" spans="5:20" ht="15.75" customHeight="1"/>
    <row r="24" spans="5:20" ht="15.75" customHeight="1">
      <c r="I24" s="1"/>
      <c r="J24" s="4"/>
    </row>
    <row r="25" spans="5:20" ht="15.75" customHeight="1"/>
    <row r="26" spans="5:20" ht="15.75" customHeight="1"/>
    <row r="27" spans="5:20" ht="15.75" customHeight="1">
      <c r="G27" s="1"/>
    </row>
    <row r="28" spans="5:20" ht="15.75" customHeight="1">
      <c r="S28" s="1"/>
      <c r="T28" s="1"/>
    </row>
    <row r="29" spans="5:20" ht="15.75" customHeight="1">
      <c r="G29" s="1"/>
      <c r="S29" s="1"/>
      <c r="T29" s="1"/>
    </row>
    <row r="30" spans="5:20" ht="82.5" customHeight="1">
      <c r="E30" s="28" t="s">
        <v>122</v>
      </c>
      <c r="F30" s="30" t="s">
        <v>123</v>
      </c>
      <c r="G30" s="30"/>
      <c r="H30" s="30" t="s">
        <v>124</v>
      </c>
      <c r="I30" s="28" t="s">
        <v>125</v>
      </c>
      <c r="K30" s="30" t="s">
        <v>126</v>
      </c>
      <c r="L30" s="28" t="s">
        <v>127</v>
      </c>
      <c r="M30" s="28" t="s">
        <v>55</v>
      </c>
      <c r="N30" s="28" t="s">
        <v>128</v>
      </c>
      <c r="S30" s="1"/>
      <c r="T30" s="1"/>
    </row>
    <row r="31" spans="5:20" ht="15.75" customHeight="1">
      <c r="E31" s="28" t="s">
        <v>57</v>
      </c>
      <c r="F31" s="28">
        <v>1.7999999999999999E-2</v>
      </c>
      <c r="S31" s="1"/>
      <c r="T31" s="1"/>
    </row>
    <row r="32" spans="5:20" ht="15.75" customHeight="1">
      <c r="E32" s="28" t="s">
        <v>3</v>
      </c>
      <c r="F32" s="28">
        <v>0.22700000000000001</v>
      </c>
      <c r="H32" s="28">
        <v>35</v>
      </c>
      <c r="I32" s="28">
        <f t="shared" ref="I32:I34" si="0">H32/1000</f>
        <v>3.5000000000000003E-2</v>
      </c>
      <c r="K32" s="28">
        <f t="shared" ref="K32:K34" si="1">I32*0.5/0.0001</f>
        <v>175</v>
      </c>
    </row>
    <row r="33" spans="6:14" ht="15.75" customHeight="1">
      <c r="F33" s="28">
        <v>0.22900000000000001</v>
      </c>
      <c r="H33" s="28">
        <v>36.11</v>
      </c>
      <c r="I33" s="28">
        <f t="shared" si="0"/>
        <v>3.6109999999999996E-2</v>
      </c>
      <c r="K33" s="28">
        <f t="shared" si="1"/>
        <v>180.54999999999998</v>
      </c>
      <c r="L33" s="28">
        <f>AVERAGE(K32:K34)</f>
        <v>179.43333333333331</v>
      </c>
      <c r="M33" s="28">
        <f>STDEV(K32:K34)</f>
        <v>3.9938494379900344</v>
      </c>
      <c r="N33" s="1" t="s">
        <v>129</v>
      </c>
    </row>
    <row r="34" spans="6:14" ht="15.75" customHeight="1">
      <c r="F34" s="28">
        <v>0.23300000000000001</v>
      </c>
      <c r="H34" s="28">
        <v>36.549999999999997</v>
      </c>
      <c r="I34" s="28">
        <f t="shared" si="0"/>
        <v>3.6549999999999999E-2</v>
      </c>
      <c r="K34" s="28">
        <f t="shared" si="1"/>
        <v>182.75</v>
      </c>
    </row>
    <row r="35" spans="6:14" ht="15.75" customHeight="1"/>
    <row r="36" spans="6:14" ht="15.75" customHeight="1"/>
    <row r="37" spans="6:14" ht="15.75" customHeight="1"/>
    <row r="38" spans="6:14" ht="15.75" customHeight="1"/>
    <row r="39" spans="6:14" ht="15.75" customHeight="1"/>
    <row r="40" spans="6:14" ht="15.75" customHeight="1"/>
    <row r="41" spans="6:14" ht="15.75" customHeight="1"/>
    <row r="42" spans="6:14" ht="15.75" customHeight="1"/>
    <row r="43" spans="6:14" ht="15.75" customHeight="1"/>
    <row r="44" spans="6:14" ht="15.75" customHeight="1"/>
    <row r="45" spans="6:14" ht="15.75" customHeight="1"/>
    <row r="46" spans="6:14" ht="15.75" customHeight="1"/>
    <row r="47" spans="6:14" ht="15.75" customHeight="1"/>
    <row r="48" spans="6:14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N4:O4"/>
    <mergeCell ref="N5:O5"/>
  </mergeCells>
  <pageMargins left="0.7" right="0.7" top="0.75" bottom="0.75" header="0" footer="0"/>
  <pageSetup orientation="portrait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defaultColWidth="14.42578125" defaultRowHeight="15" customHeight="1"/>
  <cols>
    <col min="1" max="17" width="8.7109375" customWidth="1"/>
    <col min="18" max="18" width="16" customWidth="1"/>
    <col min="19" max="26" width="8.7109375" customWidth="1"/>
  </cols>
  <sheetData>
    <row r="1" spans="1:26">
      <c r="A1" s="8"/>
    </row>
    <row r="4" spans="1:26">
      <c r="R4" s="1"/>
      <c r="W4" s="1"/>
    </row>
    <row r="6" spans="1:26">
      <c r="P6" s="1"/>
      <c r="Q6" s="1"/>
      <c r="R6" s="1"/>
      <c r="S6" s="1"/>
      <c r="T6" s="1"/>
      <c r="V6" s="1"/>
      <c r="W6" s="1"/>
      <c r="X6" s="1"/>
      <c r="Y6" s="1"/>
      <c r="Z6" s="1"/>
    </row>
    <row r="7" spans="1:26">
      <c r="N7" s="1"/>
      <c r="O7" s="29"/>
      <c r="P7" s="1"/>
      <c r="Q7" s="1"/>
      <c r="R7" s="1"/>
      <c r="S7" s="1"/>
      <c r="T7" s="1"/>
      <c r="V7" s="1"/>
      <c r="W7" s="1"/>
      <c r="X7" s="1"/>
      <c r="Y7" s="1"/>
      <c r="Z7" s="1"/>
    </row>
    <row r="8" spans="1:26">
      <c r="O8" s="29"/>
      <c r="P8" s="1"/>
      <c r="Q8" s="1"/>
      <c r="R8" s="1"/>
      <c r="S8" s="1"/>
      <c r="T8" s="1"/>
      <c r="V8" s="1"/>
      <c r="W8" s="1"/>
      <c r="X8" s="1"/>
      <c r="Y8" s="1"/>
      <c r="Z8" s="1"/>
    </row>
    <row r="9" spans="1:26">
      <c r="O9" s="29"/>
      <c r="P9" s="1"/>
      <c r="Q9" s="1"/>
      <c r="R9" s="1"/>
      <c r="S9" s="1"/>
      <c r="T9" s="1"/>
      <c r="V9" s="1"/>
      <c r="W9" s="1"/>
      <c r="X9" s="1"/>
      <c r="Y9" s="1"/>
      <c r="Z9" s="1"/>
    </row>
    <row r="10" spans="1:26">
      <c r="N10" s="1"/>
      <c r="O10" s="1"/>
      <c r="P10" s="1"/>
      <c r="Q10" s="1"/>
      <c r="R10" s="1"/>
      <c r="S10" s="1"/>
      <c r="T10" s="1"/>
      <c r="V10" s="1"/>
      <c r="W10" s="1"/>
      <c r="X10" s="1"/>
      <c r="Y10" s="1"/>
      <c r="Z10" s="1"/>
    </row>
    <row r="11" spans="1:26">
      <c r="F11" s="1" t="s">
        <v>19</v>
      </c>
      <c r="G11" s="1" t="s">
        <v>130</v>
      </c>
    </row>
    <row r="12" spans="1:26">
      <c r="F12" s="1">
        <v>10</v>
      </c>
      <c r="G12" s="1">
        <v>6.4500000000000002E-2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>
      <c r="F13" s="1">
        <v>20</v>
      </c>
      <c r="G13" s="1">
        <v>0.19900000000000001</v>
      </c>
    </row>
    <row r="14" spans="1:26">
      <c r="F14" s="1">
        <v>40</v>
      </c>
      <c r="G14" s="1">
        <v>0.628</v>
      </c>
    </row>
    <row r="15" spans="1:26">
      <c r="F15" s="1">
        <v>60</v>
      </c>
      <c r="G15" s="1">
        <v>1.2430000000000001</v>
      </c>
    </row>
    <row r="16" spans="1:26">
      <c r="F16" s="1">
        <v>80</v>
      </c>
      <c r="G16" s="1">
        <v>1.8340000000000001</v>
      </c>
    </row>
    <row r="17" spans="5:18">
      <c r="F17" s="1">
        <v>100</v>
      </c>
      <c r="G17" s="1">
        <v>2.6429999999999998</v>
      </c>
    </row>
    <row r="20" spans="5:18">
      <c r="F20" s="1"/>
      <c r="G20" s="1"/>
    </row>
    <row r="21" spans="5:18" ht="15.75" customHeight="1">
      <c r="G21" s="1"/>
    </row>
    <row r="22" spans="5:18" ht="15.75" customHeight="1">
      <c r="G22" s="1"/>
    </row>
    <row r="23" spans="5:18" ht="15.75" customHeight="1">
      <c r="G23" s="1"/>
    </row>
    <row r="24" spans="5:18" ht="15.75" customHeight="1">
      <c r="G24" s="1"/>
    </row>
    <row r="25" spans="5:18" ht="15.75" customHeight="1">
      <c r="K25" s="28" t="s">
        <v>131</v>
      </c>
    </row>
    <row r="26" spans="5:18" ht="15.75" customHeight="1">
      <c r="G26" s="1"/>
      <c r="K26" s="28" t="s">
        <v>132</v>
      </c>
    </row>
    <row r="27" spans="5:18" ht="15.75" customHeight="1">
      <c r="K27" s="28" t="s">
        <v>133</v>
      </c>
      <c r="Q27" s="52" t="s">
        <v>134</v>
      </c>
      <c r="R27" s="44"/>
    </row>
    <row r="28" spans="5:18" ht="15.75" customHeight="1">
      <c r="Q28" s="62" t="s">
        <v>135</v>
      </c>
      <c r="R28" s="44"/>
    </row>
    <row r="29" spans="5:18" ht="15.75" customHeight="1"/>
    <row r="30" spans="5:18" ht="15.75" customHeight="1"/>
    <row r="31" spans="5:18" ht="15.75" customHeight="1"/>
    <row r="32" spans="5:18" ht="15.75" customHeight="1">
      <c r="E32" s="28" t="s">
        <v>27</v>
      </c>
      <c r="F32" s="28" t="s">
        <v>123</v>
      </c>
      <c r="H32" s="28" t="s">
        <v>124</v>
      </c>
      <c r="I32" s="28" t="s">
        <v>136</v>
      </c>
      <c r="K32" s="1" t="s">
        <v>137</v>
      </c>
      <c r="L32" s="28" t="s">
        <v>127</v>
      </c>
      <c r="M32" s="28" t="s">
        <v>55</v>
      </c>
      <c r="N32" s="28" t="s">
        <v>128</v>
      </c>
    </row>
    <row r="33" spans="5:14" ht="15.75" customHeight="1">
      <c r="E33" s="1" t="s">
        <v>57</v>
      </c>
      <c r="F33" s="28">
        <v>8.7999999999999995E-2</v>
      </c>
    </row>
    <row r="34" spans="5:14" ht="15.75" customHeight="1">
      <c r="E34" s="1" t="s">
        <v>3</v>
      </c>
      <c r="F34" s="28">
        <v>2.214</v>
      </c>
      <c r="H34" s="1">
        <v>90.48</v>
      </c>
      <c r="I34" s="28">
        <f t="shared" ref="I34:I36" si="0">H34/1000</f>
        <v>9.0480000000000005E-2</v>
      </c>
      <c r="K34" s="28">
        <f t="shared" ref="K34:K36" si="1">I34*2/0.001</f>
        <v>180.96</v>
      </c>
    </row>
    <row r="35" spans="5:14" ht="15.75" customHeight="1">
      <c r="F35" s="28">
        <v>2.2389999999999999</v>
      </c>
      <c r="H35" s="28">
        <v>91.36</v>
      </c>
      <c r="I35" s="28">
        <f t="shared" si="0"/>
        <v>9.1359999999999997E-2</v>
      </c>
      <c r="K35" s="28">
        <f t="shared" si="1"/>
        <v>182.72</v>
      </c>
      <c r="L35" s="28">
        <f>AVERAGE(K34:K36)</f>
        <v>181.68666666666664</v>
      </c>
      <c r="M35" s="28">
        <f>STDEV(K34:K36)</f>
        <v>0.91920255294104125</v>
      </c>
      <c r="N35" s="1" t="s">
        <v>138</v>
      </c>
    </row>
    <row r="36" spans="5:14" ht="15.75" customHeight="1">
      <c r="F36" s="10">
        <v>2.2200000000000002</v>
      </c>
      <c r="H36" s="28">
        <v>90.69</v>
      </c>
      <c r="I36" s="28">
        <f t="shared" si="0"/>
        <v>9.0689999999999993E-2</v>
      </c>
      <c r="K36" s="28">
        <f t="shared" si="1"/>
        <v>181.38</v>
      </c>
    </row>
    <row r="37" spans="5:14" ht="15.75" customHeight="1"/>
    <row r="38" spans="5:14" ht="15.75" customHeight="1"/>
    <row r="39" spans="5:14" ht="15.75" customHeight="1"/>
    <row r="40" spans="5:14" ht="15.75" customHeight="1"/>
    <row r="41" spans="5:14" ht="15.75" customHeight="1"/>
    <row r="42" spans="5:14" ht="15.75" customHeight="1"/>
    <row r="43" spans="5:14" ht="15.75" customHeight="1"/>
    <row r="44" spans="5:14" ht="15.75" customHeight="1"/>
    <row r="45" spans="5:14" ht="15.75" customHeight="1"/>
    <row r="46" spans="5:14" ht="15.75" customHeight="1"/>
    <row r="47" spans="5:14" ht="15.75" customHeight="1"/>
    <row r="48" spans="5:14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Q27:R27"/>
    <mergeCell ref="Q28:R28"/>
  </mergeCells>
  <pageMargins left="0.7" right="0.7" top="0.75" bottom="0.75" header="0" footer="0"/>
  <pageSetup orientation="landscape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defaultColWidth="14.42578125" defaultRowHeight="15" customHeight="1"/>
  <cols>
    <col min="1" max="8" width="8.7109375" customWidth="1"/>
    <col min="9" max="9" width="16.140625" customWidth="1"/>
    <col min="10" max="17" width="8.7109375" customWidth="1"/>
    <col min="18" max="18" width="16" customWidth="1"/>
    <col min="19" max="26" width="8.7109375" customWidth="1"/>
  </cols>
  <sheetData>
    <row r="1" spans="1:26">
      <c r="A1" s="8"/>
    </row>
    <row r="4" spans="1:26">
      <c r="R4" s="1"/>
      <c r="W4" s="1"/>
    </row>
    <row r="6" spans="1:26">
      <c r="P6" s="1"/>
      <c r="Q6" s="1"/>
      <c r="R6" s="1"/>
      <c r="S6" s="1"/>
      <c r="T6" s="1"/>
      <c r="V6" s="1"/>
      <c r="W6" s="1"/>
      <c r="X6" s="1"/>
      <c r="Y6" s="1"/>
      <c r="Z6" s="1"/>
    </row>
    <row r="7" spans="1:26">
      <c r="N7" s="1"/>
      <c r="O7" s="29"/>
      <c r="P7" s="1"/>
      <c r="Q7" s="1"/>
      <c r="R7" s="1"/>
      <c r="S7" s="1"/>
      <c r="T7" s="1"/>
      <c r="V7" s="1"/>
      <c r="W7" s="1"/>
      <c r="X7" s="1"/>
      <c r="Y7" s="1"/>
      <c r="Z7" s="1"/>
    </row>
    <row r="8" spans="1:26">
      <c r="O8" s="29"/>
      <c r="P8" s="1"/>
      <c r="Q8" s="1"/>
      <c r="R8" s="1"/>
      <c r="S8" s="1"/>
      <c r="T8" s="1"/>
      <c r="V8" s="1"/>
      <c r="W8" s="1"/>
      <c r="X8" s="1"/>
      <c r="Y8" s="1"/>
      <c r="Z8" s="1"/>
    </row>
    <row r="9" spans="1:26">
      <c r="O9" s="29"/>
      <c r="P9" s="1"/>
      <c r="Q9" s="1"/>
      <c r="R9" s="1"/>
      <c r="S9" s="1"/>
      <c r="T9" s="1"/>
      <c r="V9" s="1"/>
      <c r="W9" s="1"/>
      <c r="X9" s="1"/>
      <c r="Y9" s="1"/>
      <c r="Z9" s="1"/>
    </row>
    <row r="10" spans="1:26">
      <c r="N10" s="1"/>
      <c r="O10" s="1"/>
      <c r="P10" s="1"/>
      <c r="Q10" s="1"/>
      <c r="R10" s="1"/>
      <c r="S10" s="1"/>
      <c r="T10" s="1"/>
      <c r="V10" s="1"/>
      <c r="W10" s="1"/>
      <c r="X10" s="1"/>
      <c r="Y10" s="1"/>
      <c r="Z10" s="1"/>
    </row>
    <row r="11" spans="1:26">
      <c r="F11" s="1" t="s">
        <v>19</v>
      </c>
      <c r="G11" s="1" t="s">
        <v>139</v>
      </c>
    </row>
    <row r="12" spans="1:26">
      <c r="F12" s="1">
        <v>10</v>
      </c>
      <c r="G12" s="1">
        <v>9.8000000000000004E-2</v>
      </c>
      <c r="V12" s="1"/>
      <c r="W12" s="1"/>
      <c r="X12" s="1"/>
      <c r="Y12" s="1"/>
      <c r="Z12" s="1"/>
    </row>
    <row r="13" spans="1:26">
      <c r="F13" s="1">
        <v>20</v>
      </c>
      <c r="G13" s="1">
        <v>0.17599999999999999</v>
      </c>
    </row>
    <row r="14" spans="1:26">
      <c r="F14" s="1">
        <v>40</v>
      </c>
      <c r="G14" s="1">
        <v>0.29599999999999999</v>
      </c>
    </row>
    <row r="15" spans="1:26">
      <c r="F15" s="1">
        <v>60</v>
      </c>
      <c r="G15" s="1">
        <v>0.378</v>
      </c>
      <c r="R15" s="1"/>
      <c r="S15" s="1"/>
    </row>
    <row r="16" spans="1:26">
      <c r="F16" s="1">
        <v>80</v>
      </c>
      <c r="G16" s="1">
        <v>0.47599999999999998</v>
      </c>
      <c r="R16" s="1"/>
      <c r="S16" s="1"/>
    </row>
    <row r="17" spans="2:20">
      <c r="F17" s="1">
        <v>100</v>
      </c>
      <c r="G17" s="1">
        <v>0.56799999999999995</v>
      </c>
    </row>
    <row r="18" spans="2:20">
      <c r="I18" s="1"/>
      <c r="J18" s="1"/>
    </row>
    <row r="19" spans="2:20">
      <c r="J19" s="1"/>
    </row>
    <row r="20" spans="2:20">
      <c r="J20" s="1"/>
    </row>
    <row r="21" spans="2:20" ht="15.75" customHeight="1">
      <c r="D21" s="28" t="s">
        <v>131</v>
      </c>
      <c r="H21" s="52" t="s">
        <v>140</v>
      </c>
      <c r="I21" s="44"/>
      <c r="J21" s="1"/>
    </row>
    <row r="22" spans="2:20" ht="15.75" customHeight="1">
      <c r="D22" s="28" t="s">
        <v>132</v>
      </c>
      <c r="H22" s="61" t="s">
        <v>141</v>
      </c>
      <c r="I22" s="44"/>
      <c r="J22" s="1"/>
    </row>
    <row r="23" spans="2:20" ht="15.75" customHeight="1">
      <c r="D23" s="28" t="s">
        <v>142</v>
      </c>
    </row>
    <row r="24" spans="2:20" ht="15.75" customHeight="1">
      <c r="I24" s="1"/>
      <c r="J24" s="4"/>
    </row>
    <row r="25" spans="2:20" ht="15.75" customHeight="1"/>
    <row r="26" spans="2:20" ht="15.75" customHeight="1"/>
    <row r="27" spans="2:20" ht="43.5" customHeight="1">
      <c r="B27" s="28" t="s">
        <v>122</v>
      </c>
      <c r="C27" s="30" t="s">
        <v>123</v>
      </c>
      <c r="D27" s="30"/>
      <c r="E27" s="30" t="s">
        <v>124</v>
      </c>
      <c r="F27" s="28" t="s">
        <v>125</v>
      </c>
      <c r="H27" s="30" t="s">
        <v>143</v>
      </c>
      <c r="I27" s="28" t="s">
        <v>127</v>
      </c>
      <c r="J27" s="28" t="s">
        <v>55</v>
      </c>
      <c r="K27" s="28" t="s">
        <v>128</v>
      </c>
    </row>
    <row r="28" spans="2:20" ht="15.75" customHeight="1">
      <c r="B28" s="28" t="s">
        <v>57</v>
      </c>
      <c r="C28" s="28">
        <v>7.4999999999999997E-2</v>
      </c>
      <c r="S28" s="1"/>
      <c r="T28" s="1"/>
    </row>
    <row r="29" spans="2:20" ht="15.75" customHeight="1">
      <c r="B29" s="28" t="s">
        <v>3</v>
      </c>
      <c r="C29" s="28">
        <v>2.1779999999999999</v>
      </c>
      <c r="E29" s="28">
        <v>29.196000000000002</v>
      </c>
      <c r="F29" s="28">
        <f t="shared" ref="F29:F31" si="0">E29/1000</f>
        <v>2.9196000000000003E-2</v>
      </c>
      <c r="G29" s="1"/>
      <c r="H29" s="28">
        <f t="shared" ref="H29:H31" si="1">F29*1/0.001</f>
        <v>29.196000000000002</v>
      </c>
      <c r="S29" s="1"/>
      <c r="T29" s="1"/>
    </row>
    <row r="30" spans="2:20" ht="15.75" customHeight="1">
      <c r="C30" s="28">
        <v>2.1669999999999998</v>
      </c>
      <c r="E30" s="28">
        <v>28.98</v>
      </c>
      <c r="F30" s="28">
        <f t="shared" si="0"/>
        <v>2.8979999999999999E-2</v>
      </c>
      <c r="H30" s="28">
        <f t="shared" si="1"/>
        <v>28.979999999999997</v>
      </c>
      <c r="I30" s="28">
        <f>AVERAGE(H29:H31)</f>
        <v>29.248000000000001</v>
      </c>
      <c r="J30" s="28">
        <f>STDEV(H29:H31)</f>
        <v>0.29742898312034288</v>
      </c>
      <c r="K30" s="1" t="s">
        <v>144</v>
      </c>
      <c r="S30" s="1"/>
      <c r="T30" s="1"/>
    </row>
    <row r="31" spans="2:20" ht="15.75" customHeight="1">
      <c r="C31" s="28">
        <v>2.1970000000000001</v>
      </c>
      <c r="E31" s="28">
        <v>29.568000000000001</v>
      </c>
      <c r="F31" s="28">
        <f t="shared" si="0"/>
        <v>2.9568000000000001E-2</v>
      </c>
      <c r="H31" s="28">
        <f t="shared" si="1"/>
        <v>29.568000000000001</v>
      </c>
      <c r="S31" s="1"/>
      <c r="T31" s="1"/>
    </row>
    <row r="32" spans="2:20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">
    <mergeCell ref="H21:I21"/>
    <mergeCell ref="H22:I22"/>
  </mergeCells>
  <pageMargins left="0.7" right="0.7" top="0.75" bottom="0.75" header="0" footer="0"/>
  <pageSetup orientation="portrait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00"/>
  <sheetViews>
    <sheetView workbookViewId="0"/>
  </sheetViews>
  <sheetFormatPr defaultColWidth="14.42578125" defaultRowHeight="15" customHeight="1"/>
  <cols>
    <col min="1" max="17" width="8.7109375" customWidth="1"/>
    <col min="18" max="18" width="16" customWidth="1"/>
    <col min="19" max="26" width="8.7109375" customWidth="1"/>
  </cols>
  <sheetData>
    <row r="1" spans="1:26">
      <c r="A1" s="8" t="s">
        <v>17</v>
      </c>
    </row>
    <row r="4" spans="1:26">
      <c r="R4" s="1" t="s">
        <v>15</v>
      </c>
      <c r="W4" s="1" t="s">
        <v>102</v>
      </c>
    </row>
    <row r="6" spans="1:26">
      <c r="P6" s="1">
        <v>20</v>
      </c>
      <c r="Q6" s="1">
        <v>40</v>
      </c>
      <c r="R6" s="1">
        <v>60</v>
      </c>
      <c r="S6" s="1">
        <v>80</v>
      </c>
      <c r="T6" s="1">
        <v>100</v>
      </c>
      <c r="V6" s="1">
        <v>20</v>
      </c>
      <c r="W6" s="1">
        <v>40</v>
      </c>
      <c r="X6" s="1">
        <v>60</v>
      </c>
      <c r="Y6" s="1">
        <v>80</v>
      </c>
      <c r="Z6" s="1">
        <v>100</v>
      </c>
    </row>
    <row r="7" spans="1:26">
      <c r="N7" s="1" t="s">
        <v>18</v>
      </c>
      <c r="O7" s="29">
        <v>0.42</v>
      </c>
      <c r="P7" s="1">
        <v>0.192</v>
      </c>
      <c r="Q7" s="1">
        <v>0.14199999999999999</v>
      </c>
      <c r="R7" s="1">
        <v>0.11700000000000001</v>
      </c>
      <c r="S7" s="1">
        <v>9.1999999999999998E-2</v>
      </c>
      <c r="T7" s="1">
        <v>4.1000000000000002E-2</v>
      </c>
      <c r="V7" s="1">
        <v>0.20100000000000001</v>
      </c>
      <c r="W7" s="1">
        <v>0.15</v>
      </c>
      <c r="X7" s="1">
        <v>0.121</v>
      </c>
      <c r="Y7" s="1">
        <v>9.9000000000000005E-2</v>
      </c>
      <c r="Z7" s="1">
        <v>0.06</v>
      </c>
    </row>
    <row r="8" spans="1:26">
      <c r="O8" s="29">
        <v>0.42099999999999999</v>
      </c>
      <c r="P8" s="1">
        <v>0.19</v>
      </c>
      <c r="Q8" s="1">
        <v>0.13450000000000001</v>
      </c>
      <c r="R8" s="1">
        <v>0.11799999999999999</v>
      </c>
      <c r="S8" s="1">
        <v>9.2999999999999999E-2</v>
      </c>
      <c r="T8" s="1">
        <v>4.1000000000000002E-2</v>
      </c>
      <c r="V8" s="1">
        <v>0.20200000000000001</v>
      </c>
      <c r="W8" s="1">
        <v>0.14899999999999999</v>
      </c>
      <c r="X8" s="1">
        <v>0.123</v>
      </c>
      <c r="Y8" s="1">
        <v>0.10199999999999999</v>
      </c>
      <c r="Z8" s="1">
        <v>5.74E-2</v>
      </c>
    </row>
    <row r="9" spans="1:26">
      <c r="O9" s="29">
        <v>0.41899999999999998</v>
      </c>
      <c r="P9" s="1">
        <v>0.19</v>
      </c>
      <c r="Q9" s="1">
        <v>0.14099999999999999</v>
      </c>
      <c r="R9" s="1">
        <v>0.109</v>
      </c>
      <c r="S9" s="1">
        <v>9.2999999999999999E-2</v>
      </c>
      <c r="T9" s="1">
        <v>0.04</v>
      </c>
      <c r="V9" s="1">
        <v>0.20399999999999999</v>
      </c>
      <c r="W9" s="1">
        <v>0.152</v>
      </c>
      <c r="X9" s="1">
        <v>0.123</v>
      </c>
      <c r="Y9" s="1">
        <v>0.10299999999999999</v>
      </c>
      <c r="Z9" s="1">
        <v>4.4999999999999998E-2</v>
      </c>
    </row>
    <row r="10" spans="1:26">
      <c r="N10" s="1" t="s">
        <v>8</v>
      </c>
      <c r="O10" s="1">
        <f t="shared" ref="O10:T10" si="0">AVERAGE(O7:O9)</f>
        <v>0.42</v>
      </c>
      <c r="P10" s="1">
        <f t="shared" si="0"/>
        <v>0.19066666666666668</v>
      </c>
      <c r="Q10" s="1">
        <f t="shared" si="0"/>
        <v>0.13916666666666666</v>
      </c>
      <c r="R10" s="1">
        <f t="shared" si="0"/>
        <v>0.11466666666666665</v>
      </c>
      <c r="S10" s="1">
        <f t="shared" si="0"/>
        <v>9.2666666666666675E-2</v>
      </c>
      <c r="T10" s="1">
        <f t="shared" si="0"/>
        <v>4.0666666666666663E-2</v>
      </c>
      <c r="V10" s="1">
        <f t="shared" ref="V10:Z10" si="1">AVERAGE(V7:V9)</f>
        <v>0.20233333333333334</v>
      </c>
      <c r="W10" s="1">
        <f t="shared" si="1"/>
        <v>0.15033333333333332</v>
      </c>
      <c r="X10" s="1">
        <f t="shared" si="1"/>
        <v>0.12233333333333334</v>
      </c>
      <c r="Y10" s="1">
        <f t="shared" si="1"/>
        <v>0.10133333333333333</v>
      </c>
      <c r="Z10" s="1">
        <f t="shared" si="1"/>
        <v>5.4133333333333332E-2</v>
      </c>
    </row>
    <row r="11" spans="1:26">
      <c r="F11" s="1" t="s">
        <v>19</v>
      </c>
      <c r="G11" s="1" t="s">
        <v>20</v>
      </c>
      <c r="H11" s="1" t="s">
        <v>3</v>
      </c>
      <c r="P11" s="1">
        <f t="shared" ref="P11:Z11" si="2">STDEV(P7:P9)</f>
        <v>1.1547005383792527E-3</v>
      </c>
      <c r="Q11" s="1">
        <f t="shared" si="2"/>
        <v>4.0722639076235263E-3</v>
      </c>
      <c r="R11" s="1">
        <f t="shared" si="2"/>
        <v>4.9328828623162466E-3</v>
      </c>
      <c r="S11" s="1">
        <f t="shared" si="2"/>
        <v>5.7735026918962634E-4</v>
      </c>
      <c r="T11" s="1">
        <f t="shared" si="2"/>
        <v>5.7735026918962634E-4</v>
      </c>
      <c r="U11" s="1" t="e">
        <f t="shared" si="2"/>
        <v>#DIV/0!</v>
      </c>
      <c r="V11" s="1">
        <f t="shared" si="2"/>
        <v>1.5275252316519329E-3</v>
      </c>
      <c r="W11" s="1">
        <f t="shared" si="2"/>
        <v>1.5275252316519479E-3</v>
      </c>
      <c r="X11" s="1">
        <f t="shared" si="2"/>
        <v>1.1547005383792527E-3</v>
      </c>
      <c r="Y11" s="1">
        <f t="shared" si="2"/>
        <v>2.081665999466127E-3</v>
      </c>
      <c r="Z11" s="1">
        <f t="shared" si="2"/>
        <v>8.0158176958644335E-3</v>
      </c>
    </row>
    <row r="12" spans="1:26">
      <c r="F12" s="1">
        <v>0</v>
      </c>
      <c r="G12" s="1">
        <v>0</v>
      </c>
      <c r="H12" s="1">
        <v>0</v>
      </c>
      <c r="O12" s="1" t="s">
        <v>21</v>
      </c>
      <c r="P12" s="1">
        <v>54.52</v>
      </c>
      <c r="Q12" s="1">
        <v>66.900000000000006</v>
      </c>
      <c r="R12" s="1">
        <v>72.62</v>
      </c>
      <c r="S12" s="1">
        <v>78.569999999999993</v>
      </c>
      <c r="T12" s="1">
        <v>90.48</v>
      </c>
      <c r="U12" s="1" t="s">
        <v>21</v>
      </c>
      <c r="V12" s="1">
        <v>52.14</v>
      </c>
      <c r="W12" s="1">
        <v>64.42</v>
      </c>
      <c r="X12" s="1">
        <v>70.95</v>
      </c>
      <c r="Y12" s="1">
        <v>75.95</v>
      </c>
      <c r="Z12" s="1">
        <v>87.14</v>
      </c>
    </row>
    <row r="13" spans="1:26">
      <c r="F13" s="1">
        <v>20</v>
      </c>
      <c r="G13" s="1">
        <v>54.52</v>
      </c>
      <c r="H13" s="1">
        <v>52.14</v>
      </c>
    </row>
    <row r="14" spans="1:26">
      <c r="F14" s="1">
        <v>40</v>
      </c>
      <c r="G14" s="1">
        <v>66.900000000000006</v>
      </c>
      <c r="H14" s="1">
        <v>64.42</v>
      </c>
    </row>
    <row r="15" spans="1:26">
      <c r="F15" s="1">
        <v>60</v>
      </c>
      <c r="G15" s="1">
        <v>72.62</v>
      </c>
      <c r="H15" s="1">
        <v>70.95</v>
      </c>
      <c r="R15" s="1" t="s">
        <v>22</v>
      </c>
      <c r="S15" s="1" t="s">
        <v>145</v>
      </c>
    </row>
    <row r="16" spans="1:26">
      <c r="F16" s="1">
        <v>80</v>
      </c>
      <c r="G16" s="1">
        <v>78.569999999999993</v>
      </c>
      <c r="H16" s="1">
        <v>75.95</v>
      </c>
      <c r="R16" s="9" t="s">
        <v>146</v>
      </c>
      <c r="S16" s="1">
        <v>38.51</v>
      </c>
    </row>
    <row r="17" spans="6:20">
      <c r="F17" s="1">
        <v>100</v>
      </c>
      <c r="G17" s="1">
        <v>90.48</v>
      </c>
      <c r="H17" s="1">
        <v>87.14</v>
      </c>
    </row>
    <row r="21" spans="6:20" ht="15.75" customHeight="1"/>
    <row r="22" spans="6:20" ht="15.75" customHeight="1"/>
    <row r="23" spans="6:20" ht="15.75" customHeight="1"/>
    <row r="24" spans="6:20" ht="15.75" customHeight="1"/>
    <row r="25" spans="6:20" ht="15.75" customHeight="1"/>
    <row r="26" spans="6:20" ht="15.75" customHeight="1"/>
    <row r="27" spans="6:20" ht="15.75" customHeight="1"/>
    <row r="28" spans="6:20" ht="15.75" customHeight="1">
      <c r="S28" s="1" t="s">
        <v>22</v>
      </c>
      <c r="T28" s="1">
        <v>35.67</v>
      </c>
    </row>
    <row r="29" spans="6:20" ht="15.75" customHeight="1">
      <c r="S29" s="1" t="s">
        <v>24</v>
      </c>
      <c r="T29" s="1">
        <v>72.2</v>
      </c>
    </row>
    <row r="30" spans="6:20" ht="15.75" customHeight="1">
      <c r="S30" s="1" t="s">
        <v>25</v>
      </c>
      <c r="T30" s="1">
        <v>70</v>
      </c>
    </row>
    <row r="31" spans="6:20" ht="15.75" customHeight="1">
      <c r="S31" s="1" t="s">
        <v>26</v>
      </c>
      <c r="T31" s="1">
        <v>39.89</v>
      </c>
    </row>
    <row r="32" spans="6:20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ageMargins left="0.7" right="0.7" top="0.75" bottom="0.75" header="0" footer="0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</vt:i4>
      </vt:variant>
    </vt:vector>
  </HeadingPairs>
  <TitlesOfParts>
    <vt:vector size="13" baseType="lpstr">
      <vt:lpstr>Antiartritic</vt:lpstr>
      <vt:lpstr>Ferric</vt:lpstr>
      <vt:lpstr>HRBC</vt:lpstr>
      <vt:lpstr>carrageenan</vt:lpstr>
      <vt:lpstr>Protein</vt:lpstr>
      <vt:lpstr>TPC</vt:lpstr>
      <vt:lpstr>TFC</vt:lpstr>
      <vt:lpstr>TTC</vt:lpstr>
      <vt:lpstr>DPPH</vt:lpstr>
      <vt:lpstr>Antinflammatory</vt:lpstr>
      <vt:lpstr>Actic acid induced analgesic</vt:lpstr>
      <vt:lpstr>Formalin</vt:lpstr>
      <vt:lpstr>'Actic acid induced analgesic'!_Hlk20218137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hana Alam Ripa</dc:creator>
  <cp:lastModifiedBy>Ripa</cp:lastModifiedBy>
  <dcterms:created xsi:type="dcterms:W3CDTF">2015-06-05T18:17:20Z</dcterms:created>
  <dcterms:modified xsi:type="dcterms:W3CDTF">2026-03-27T08:38:29Z</dcterms:modified>
</cp:coreProperties>
</file>